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1.  Experimental Data (Not)/Chia-Mei Chu (CMC) 朱佳美/CMC DKC1 manuscript/0.1 DC MS/2. NPJ Genomic Medicine/3. Revised Figure/MS-related material/MS data/Fig 1b- qPCR/20200822 qPCR/"/>
    </mc:Choice>
  </mc:AlternateContent>
  <xr:revisionPtr revIDLastSave="0" documentId="13_ncr:1_{DF05D4B0-93FE-554B-B578-EF55EDD0157B}" xr6:coauthVersionLast="47" xr6:coauthVersionMax="47" xr10:uidLastSave="{00000000-0000-0000-0000-000000000000}"/>
  <bookViews>
    <workbookView xWindow="0" yWindow="0" windowWidth="51200" windowHeight="28800" tabRatio="500" activeTab="3" xr2:uid="{00000000-000D-0000-FFFF-FFFF00000000}"/>
  </bookViews>
  <sheets>
    <sheet name="Figure 1b_1" sheetId="1" r:id="rId1"/>
    <sheet name="Run Information of 1b_1" sheetId="2" r:id="rId2"/>
    <sheet name="Figure 1b_2" sheetId="3" r:id="rId3"/>
    <sheet name="Run Information of 1b_2" sheetId="4" r:id="rId4"/>
  </sheets>
  <externalReferences>
    <externalReference r:id="rId5"/>
  </externalReferences>
  <definedNames>
    <definedName name="_xlnm._FilterDatabase" localSheetId="0" hidden="1">'Figure 1b_1'!$A$1:$G$97</definedName>
  </definedName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8" i="3" l="1"/>
  <c r="W48" i="3"/>
  <c r="V48" i="3"/>
  <c r="U48" i="3"/>
  <c r="S48" i="3"/>
  <c r="R48" i="3"/>
  <c r="Q48" i="3"/>
  <c r="Q47" i="3" s="1"/>
  <c r="Q46" i="3" s="1"/>
  <c r="P48" i="3"/>
  <c r="P47" i="3" s="1"/>
  <c r="P46" i="3" s="1"/>
  <c r="AC31" i="3" s="1"/>
  <c r="AC32" i="3" s="1"/>
  <c r="AC33" i="3" s="1"/>
  <c r="AC41" i="3" s="1"/>
  <c r="X47" i="3"/>
  <c r="X46" i="3" s="1"/>
  <c r="AK31" i="3" s="1"/>
  <c r="AK32" i="3" s="1"/>
  <c r="AK33" i="3" s="1"/>
  <c r="W47" i="3"/>
  <c r="W46" i="3" s="1"/>
  <c r="V47" i="3"/>
  <c r="V46" i="3" s="1"/>
  <c r="U47" i="3"/>
  <c r="U46" i="3" s="1"/>
  <c r="S47" i="3"/>
  <c r="S46" i="3" s="1"/>
  <c r="R47" i="3"/>
  <c r="R46" i="3" s="1"/>
  <c r="X43" i="3"/>
  <c r="W43" i="3"/>
  <c r="V43" i="3"/>
  <c r="V42" i="3" s="1"/>
  <c r="V41" i="3" s="1"/>
  <c r="AI31" i="3" s="1"/>
  <c r="AI32" i="3" s="1"/>
  <c r="AI33" i="3" s="1"/>
  <c r="U43" i="3"/>
  <c r="U42" i="3" s="1"/>
  <c r="U41" i="3" s="1"/>
  <c r="T43" i="3"/>
  <c r="T42" i="3" s="1"/>
  <c r="T41" i="3" s="1"/>
  <c r="S43" i="3"/>
  <c r="S42" i="3" s="1"/>
  <c r="S41" i="3" s="1"/>
  <c r="R43" i="3"/>
  <c r="R42" i="3" s="1"/>
  <c r="R41" i="3" s="1"/>
  <c r="Q43" i="3"/>
  <c r="Q42" i="3" s="1"/>
  <c r="Q41" i="3" s="1"/>
  <c r="P43" i="3"/>
  <c r="X42" i="3"/>
  <c r="W42" i="3"/>
  <c r="W41" i="3" s="1"/>
  <c r="P42" i="3"/>
  <c r="X41" i="3"/>
  <c r="P41" i="3"/>
  <c r="X36" i="3"/>
  <c r="W36" i="3"/>
  <c r="W35" i="3" s="1"/>
  <c r="W34" i="3" s="1"/>
  <c r="V36" i="3"/>
  <c r="V35" i="3" s="1"/>
  <c r="V34" i="3" s="1"/>
  <c r="U36" i="3"/>
  <c r="S36" i="3"/>
  <c r="R36" i="3"/>
  <c r="Q36" i="3"/>
  <c r="X35" i="3"/>
  <c r="X34" i="3" s="1"/>
  <c r="U35" i="3"/>
  <c r="S35" i="3"/>
  <c r="R35" i="3"/>
  <c r="Q35" i="3"/>
  <c r="U34" i="3"/>
  <c r="S34" i="3"/>
  <c r="R34" i="3"/>
  <c r="Q34" i="3"/>
  <c r="M34" i="3"/>
  <c r="T48" i="3" s="1"/>
  <c r="T47" i="3" s="1"/>
  <c r="T46" i="3" s="1"/>
  <c r="X33" i="3"/>
  <c r="X45" i="3" s="1"/>
  <c r="W33" i="3"/>
  <c r="W45" i="3" s="1"/>
  <c r="V33" i="3"/>
  <c r="V45" i="3" s="1"/>
  <c r="U33" i="3"/>
  <c r="U45" i="3" s="1"/>
  <c r="T33" i="3"/>
  <c r="T45" i="3" s="1"/>
  <c r="M33" i="3"/>
  <c r="T36" i="3" s="1"/>
  <c r="T35" i="3" s="1"/>
  <c r="T34" i="3" s="1"/>
  <c r="M32" i="3"/>
  <c r="T26" i="3" s="1"/>
  <c r="T25" i="3" s="1"/>
  <c r="T24" i="3" s="1"/>
  <c r="AG20" i="3" s="1"/>
  <c r="AG21" i="3" s="1"/>
  <c r="AG22" i="3" s="1"/>
  <c r="X31" i="3"/>
  <c r="W31" i="3"/>
  <c r="V31" i="3"/>
  <c r="U31" i="3"/>
  <c r="T31" i="3"/>
  <c r="S31" i="3"/>
  <c r="R31" i="3"/>
  <c r="R30" i="3" s="1"/>
  <c r="R29" i="3" s="1"/>
  <c r="AE25" i="3" s="1"/>
  <c r="AE26" i="3" s="1"/>
  <c r="AE27" i="3" s="1"/>
  <c r="Q31" i="3"/>
  <c r="Q30" i="3" s="1"/>
  <c r="Q29" i="3" s="1"/>
  <c r="AD25" i="3" s="1"/>
  <c r="AD26" i="3" s="1"/>
  <c r="AD27" i="3" s="1"/>
  <c r="P31" i="3"/>
  <c r="X30" i="3"/>
  <c r="X29" i="3" s="1"/>
  <c r="AK25" i="3" s="1"/>
  <c r="AK26" i="3" s="1"/>
  <c r="AK27" i="3" s="1"/>
  <c r="W30" i="3"/>
  <c r="W29" i="3" s="1"/>
  <c r="AJ25" i="3" s="1"/>
  <c r="AJ26" i="3" s="1"/>
  <c r="AJ27" i="3" s="1"/>
  <c r="V30" i="3"/>
  <c r="V29" i="3" s="1"/>
  <c r="AI25" i="3" s="1"/>
  <c r="AI26" i="3" s="1"/>
  <c r="AI27" i="3" s="1"/>
  <c r="U30" i="3"/>
  <c r="U29" i="3" s="1"/>
  <c r="AH25" i="3" s="1"/>
  <c r="AH26" i="3" s="1"/>
  <c r="AH27" i="3" s="1"/>
  <c r="T30" i="3"/>
  <c r="T29" i="3" s="1"/>
  <c r="AG25" i="3" s="1"/>
  <c r="AG26" i="3" s="1"/>
  <c r="AG27" i="3" s="1"/>
  <c r="S30" i="3"/>
  <c r="S29" i="3" s="1"/>
  <c r="AF25" i="3" s="1"/>
  <c r="AF26" i="3" s="1"/>
  <c r="AF27" i="3" s="1"/>
  <c r="P30" i="3"/>
  <c r="P29" i="3"/>
  <c r="X28" i="3"/>
  <c r="X40" i="3" s="1"/>
  <c r="W28" i="3"/>
  <c r="W40" i="3" s="1"/>
  <c r="V28" i="3"/>
  <c r="V40" i="3" s="1"/>
  <c r="U28" i="3"/>
  <c r="U40" i="3" s="1"/>
  <c r="X26" i="3"/>
  <c r="W26" i="3"/>
  <c r="V26" i="3"/>
  <c r="U26" i="3"/>
  <c r="S26" i="3"/>
  <c r="R26" i="3"/>
  <c r="Q26" i="3"/>
  <c r="Q25" i="3" s="1"/>
  <c r="Q24" i="3" s="1"/>
  <c r="P26" i="3"/>
  <c r="P25" i="3" s="1"/>
  <c r="P24" i="3" s="1"/>
  <c r="X25" i="3"/>
  <c r="W25" i="3"/>
  <c r="V25" i="3"/>
  <c r="U25" i="3"/>
  <c r="S25" i="3"/>
  <c r="S24" i="3" s="1"/>
  <c r="AF20" i="3" s="1"/>
  <c r="AF21" i="3" s="1"/>
  <c r="AF22" i="3" s="1"/>
  <c r="AF39" i="3" s="1"/>
  <c r="R25" i="3"/>
  <c r="R24" i="3" s="1"/>
  <c r="X24" i="3"/>
  <c r="AK20" i="3" s="1"/>
  <c r="AK21" i="3" s="1"/>
  <c r="AK22" i="3" s="1"/>
  <c r="W24" i="3"/>
  <c r="AJ20" i="3" s="1"/>
  <c r="AJ21" i="3" s="1"/>
  <c r="AJ22" i="3" s="1"/>
  <c r="AJ39" i="3" s="1"/>
  <c r="V24" i="3"/>
  <c r="AI20" i="3" s="1"/>
  <c r="AI21" i="3" s="1"/>
  <c r="AI22" i="3" s="1"/>
  <c r="AI39" i="3" s="1"/>
  <c r="U24" i="3"/>
  <c r="AH20" i="3" s="1"/>
  <c r="AH21" i="3" s="1"/>
  <c r="AH22" i="3" s="1"/>
  <c r="AH39" i="3" s="1"/>
  <c r="X23" i="3"/>
  <c r="W23" i="3"/>
  <c r="V23" i="3"/>
  <c r="U23" i="3"/>
  <c r="T23" i="3"/>
  <c r="S23" i="3"/>
  <c r="S33" i="3" s="1"/>
  <c r="S45" i="3" s="1"/>
  <c r="R23" i="3"/>
  <c r="R33" i="3" s="1"/>
  <c r="R45" i="3" s="1"/>
  <c r="Q23" i="3"/>
  <c r="Q33" i="3" s="1"/>
  <c r="Q45" i="3" s="1"/>
  <c r="P23" i="3"/>
  <c r="P33" i="3" s="1"/>
  <c r="P45" i="3" s="1"/>
  <c r="M22" i="3"/>
  <c r="X21" i="3"/>
  <c r="W21" i="3"/>
  <c r="V21" i="3"/>
  <c r="U21" i="3"/>
  <c r="T21" i="3"/>
  <c r="S21" i="3"/>
  <c r="R21" i="3"/>
  <c r="Q21" i="3"/>
  <c r="P21" i="3"/>
  <c r="M21" i="3"/>
  <c r="P36" i="3" s="1"/>
  <c r="P35" i="3" s="1"/>
  <c r="P34" i="3" s="1"/>
  <c r="X20" i="3"/>
  <c r="W20" i="3"/>
  <c r="V20" i="3"/>
  <c r="U20" i="3"/>
  <c r="T20" i="3"/>
  <c r="S20" i="3"/>
  <c r="R20" i="3"/>
  <c r="Q20" i="3"/>
  <c r="P20" i="3"/>
  <c r="M20" i="3"/>
  <c r="AK19" i="3"/>
  <c r="AK30" i="3" s="1"/>
  <c r="AK35" i="3" s="1"/>
  <c r="AJ19" i="3"/>
  <c r="AJ30" i="3" s="1"/>
  <c r="AJ35" i="3" s="1"/>
  <c r="AI19" i="3"/>
  <c r="AI30" i="3" s="1"/>
  <c r="AI35" i="3" s="1"/>
  <c r="X19" i="3"/>
  <c r="W19" i="3"/>
  <c r="V19" i="3"/>
  <c r="U19" i="3"/>
  <c r="T19" i="3"/>
  <c r="S19" i="3"/>
  <c r="R19" i="3"/>
  <c r="Q19" i="3"/>
  <c r="P19" i="3"/>
  <c r="N19" i="3"/>
  <c r="U10" i="3" s="1"/>
  <c r="G19" i="3"/>
  <c r="X18" i="3"/>
  <c r="W18" i="3"/>
  <c r="V18" i="3"/>
  <c r="U18" i="3"/>
  <c r="AH19" i="3" s="1"/>
  <c r="T18" i="3"/>
  <c r="T28" i="3" s="1"/>
  <c r="T40" i="3" s="1"/>
  <c r="S18" i="3"/>
  <c r="S28" i="3" s="1"/>
  <c r="S40" i="3" s="1"/>
  <c r="R18" i="3"/>
  <c r="R28" i="3" s="1"/>
  <c r="R40" i="3" s="1"/>
  <c r="Q18" i="3"/>
  <c r="Q28" i="3" s="1"/>
  <c r="Q40" i="3" s="1"/>
  <c r="P18" i="3"/>
  <c r="AC19" i="3" s="1"/>
  <c r="N16" i="3"/>
  <c r="G16" i="3"/>
  <c r="T5" i="3" s="1"/>
  <c r="N13" i="3"/>
  <c r="S10" i="3" s="1"/>
  <c r="G13" i="3"/>
  <c r="S5" i="3" s="1"/>
  <c r="T10" i="3"/>
  <c r="N10" i="3"/>
  <c r="R10" i="3" s="1"/>
  <c r="G10" i="3"/>
  <c r="Q9" i="3"/>
  <c r="P9" i="3"/>
  <c r="U8" i="3"/>
  <c r="U9" i="3" s="1"/>
  <c r="T8" i="3"/>
  <c r="T9" i="3" s="1"/>
  <c r="S8" i="3"/>
  <c r="S9" i="3" s="1"/>
  <c r="R8" i="3"/>
  <c r="R9" i="3" s="1"/>
  <c r="Q8" i="3"/>
  <c r="P8" i="3"/>
  <c r="N7" i="3"/>
  <c r="Q10" i="3" s="1"/>
  <c r="G7" i="3"/>
  <c r="U5" i="3"/>
  <c r="R5" i="3"/>
  <c r="Q5" i="3"/>
  <c r="P5" i="3"/>
  <c r="U4" i="3"/>
  <c r="T4" i="3"/>
  <c r="S4" i="3"/>
  <c r="R4" i="3"/>
  <c r="Q4" i="3"/>
  <c r="P4" i="3"/>
  <c r="N4" i="3"/>
  <c r="P10" i="3" s="1"/>
  <c r="G4" i="3"/>
  <c r="U3" i="3"/>
  <c r="T3" i="3"/>
  <c r="S3" i="3"/>
  <c r="R3" i="3"/>
  <c r="Q3" i="3"/>
  <c r="P3" i="3"/>
  <c r="AK40" i="3" l="1"/>
  <c r="AK36" i="3"/>
  <c r="AH24" i="3"/>
  <c r="AH30" i="3"/>
  <c r="AH35" i="3" s="1"/>
  <c r="AJ40" i="3"/>
  <c r="AK39" i="3"/>
  <c r="AE31" i="3"/>
  <c r="AE32" i="3" s="1"/>
  <c r="AE33" i="3" s="1"/>
  <c r="AE41" i="3" s="1"/>
  <c r="AG39" i="3"/>
  <c r="AE20" i="3"/>
  <c r="AE21" i="3" s="1"/>
  <c r="AE22" i="3" s="1"/>
  <c r="AE39" i="3" s="1"/>
  <c r="AF40" i="3"/>
  <c r="AF42" i="3" s="1"/>
  <c r="AF36" i="3"/>
  <c r="AG31" i="3"/>
  <c r="AG32" i="3" s="1"/>
  <c r="AG33" i="3" s="1"/>
  <c r="AI36" i="3"/>
  <c r="AI40" i="3"/>
  <c r="AJ31" i="3"/>
  <c r="AJ32" i="3" s="1"/>
  <c r="AJ33" i="3" s="1"/>
  <c r="AJ41" i="3" s="1"/>
  <c r="AD31" i="3"/>
  <c r="AD32" i="3" s="1"/>
  <c r="AD33" i="3" s="1"/>
  <c r="AD41" i="3" s="1"/>
  <c r="AC20" i="3"/>
  <c r="AC21" i="3" s="1"/>
  <c r="AC22" i="3" s="1"/>
  <c r="AC39" i="3" s="1"/>
  <c r="AC25" i="3"/>
  <c r="AC26" i="3" s="1"/>
  <c r="AC27" i="3" s="1"/>
  <c r="AD40" i="3" s="1"/>
  <c r="AD20" i="3"/>
  <c r="AD21" i="3" s="1"/>
  <c r="AD22" i="3" s="1"/>
  <c r="AD39" i="3" s="1"/>
  <c r="AF31" i="3"/>
  <c r="AF32" i="3" s="1"/>
  <c r="AF33" i="3" s="1"/>
  <c r="AF41" i="3" s="1"/>
  <c r="AG36" i="3"/>
  <c r="AG40" i="3"/>
  <c r="AH31" i="3"/>
  <c r="AH32" i="3" s="1"/>
  <c r="AH33" i="3" s="1"/>
  <c r="AC24" i="3"/>
  <c r="AC30" i="3"/>
  <c r="AC35" i="3" s="1"/>
  <c r="AH40" i="3"/>
  <c r="AH36" i="3"/>
  <c r="AD19" i="3"/>
  <c r="AI24" i="3"/>
  <c r="P28" i="3"/>
  <c r="P40" i="3" s="1"/>
  <c r="AE19" i="3"/>
  <c r="AJ24" i="3"/>
  <c r="AF19" i="3"/>
  <c r="AK24" i="3"/>
  <c r="AG19" i="3"/>
  <c r="P20" i="1"/>
  <c r="P21" i="1"/>
  <c r="X21" i="1"/>
  <c r="X20" i="1" s="1"/>
  <c r="AD42" i="3" l="1"/>
  <c r="AD37" i="3"/>
  <c r="AD38" i="3" s="1"/>
  <c r="AF30" i="3"/>
  <c r="AF35" i="3" s="1"/>
  <c r="AF24" i="3"/>
  <c r="AK41" i="3"/>
  <c r="AK42" i="3" s="1"/>
  <c r="AD30" i="3"/>
  <c r="AD35" i="3" s="1"/>
  <c r="AD24" i="3"/>
  <c r="AE36" i="3"/>
  <c r="AI41" i="3"/>
  <c r="AJ37" i="3"/>
  <c r="AJ38" i="3" s="1"/>
  <c r="AJ42" i="3"/>
  <c r="AD36" i="3"/>
  <c r="AE43" i="3"/>
  <c r="AK43" i="3"/>
  <c r="AJ36" i="3"/>
  <c r="AD43" i="3"/>
  <c r="AE30" i="3"/>
  <c r="AE35" i="3" s="1"/>
  <c r="AE24" i="3"/>
  <c r="AH41" i="3"/>
  <c r="AG30" i="3"/>
  <c r="AG35" i="3" s="1"/>
  <c r="AG24" i="3"/>
  <c r="AF37" i="3"/>
  <c r="AF38" i="3" s="1"/>
  <c r="AC36" i="3"/>
  <c r="AC40" i="3"/>
  <c r="AE40" i="3"/>
  <c r="AH37" i="3"/>
  <c r="AH38" i="3" s="1"/>
  <c r="AG41" i="3"/>
  <c r="AG42" i="3" s="1"/>
  <c r="AK37" i="3"/>
  <c r="AK38" i="3" s="1"/>
  <c r="P36" i="1"/>
  <c r="P35" i="1" s="1"/>
  <c r="P26" i="1"/>
  <c r="P25" i="1" s="1"/>
  <c r="X46" i="1"/>
  <c r="X48" i="1"/>
  <c r="X47" i="1" s="1"/>
  <c r="W48" i="1"/>
  <c r="W47" i="1" s="1"/>
  <c r="W46" i="1" s="1"/>
  <c r="X43" i="1"/>
  <c r="X42" i="1" s="1"/>
  <c r="X41" i="1" s="1"/>
  <c r="W43" i="1"/>
  <c r="X36" i="1"/>
  <c r="W36" i="1"/>
  <c r="X31" i="1"/>
  <c r="W31" i="1"/>
  <c r="W30" i="1" s="1"/>
  <c r="W29" i="1"/>
  <c r="P31" i="1"/>
  <c r="P30" i="1" s="1"/>
  <c r="X26" i="1"/>
  <c r="W26" i="1"/>
  <c r="X19" i="1"/>
  <c r="W21" i="1"/>
  <c r="X23" i="1"/>
  <c r="X33" i="1" s="1"/>
  <c r="X45" i="1" s="1"/>
  <c r="W23" i="1"/>
  <c r="W33" i="1" s="1"/>
  <c r="W45" i="1" s="1"/>
  <c r="V23" i="1"/>
  <c r="V33" i="1" s="1"/>
  <c r="V45" i="1" s="1"/>
  <c r="U23" i="1"/>
  <c r="U33" i="1" s="1"/>
  <c r="U45" i="1" s="1"/>
  <c r="T23" i="1"/>
  <c r="T33" i="1" s="1"/>
  <c r="T45" i="1" s="1"/>
  <c r="S23" i="1"/>
  <c r="S33" i="1" s="1"/>
  <c r="S45" i="1" s="1"/>
  <c r="R23" i="1"/>
  <c r="R33" i="1" s="1"/>
  <c r="R45" i="1" s="1"/>
  <c r="Q23" i="1"/>
  <c r="Q33" i="1" s="1"/>
  <c r="Q45" i="1" s="1"/>
  <c r="P23" i="1"/>
  <c r="P33" i="1" s="1"/>
  <c r="P45" i="1" s="1"/>
  <c r="X18" i="1"/>
  <c r="X28" i="1" s="1"/>
  <c r="X40" i="1" s="1"/>
  <c r="G4" i="1"/>
  <c r="P5" i="1" s="1"/>
  <c r="G7" i="1"/>
  <c r="Q5" i="1" s="1"/>
  <c r="G10" i="1"/>
  <c r="R5" i="1" s="1"/>
  <c r="G13" i="1"/>
  <c r="G16" i="1"/>
  <c r="G19" i="1"/>
  <c r="AE37" i="3" l="1"/>
  <c r="AE38" i="3" s="1"/>
  <c r="AE42" i="3"/>
  <c r="AC37" i="3"/>
  <c r="AC38" i="3" s="1"/>
  <c r="AC42" i="3"/>
  <c r="AG43" i="3"/>
  <c r="AI43" i="3"/>
  <c r="AI42" i="3"/>
  <c r="AG37" i="3"/>
  <c r="AG38" i="3" s="1"/>
  <c r="AH43" i="3"/>
  <c r="AH42" i="3"/>
  <c r="AI37" i="3"/>
  <c r="AI38" i="3" s="1"/>
  <c r="W42" i="1"/>
  <c r="W41" i="1" s="1"/>
  <c r="W35" i="1"/>
  <c r="W34" i="1" s="1"/>
  <c r="W20" i="1"/>
  <c r="W19" i="1" s="1"/>
  <c r="X25" i="1"/>
  <c r="X24" i="1" s="1"/>
  <c r="AK20" i="1" s="1"/>
  <c r="AK21" i="1" s="1"/>
  <c r="AK22" i="1" s="1"/>
  <c r="X30" i="1"/>
  <c r="X29" i="1" s="1"/>
  <c r="X35" i="1"/>
  <c r="X34" i="1" s="1"/>
  <c r="W25" i="1"/>
  <c r="W24" i="1" s="1"/>
  <c r="AK31" i="1"/>
  <c r="AK32" i="1" s="1"/>
  <c r="AK33" i="1" s="1"/>
  <c r="AK19" i="1"/>
  <c r="W18" i="1"/>
  <c r="V18" i="1"/>
  <c r="U18" i="1"/>
  <c r="T18" i="1"/>
  <c r="S18" i="1"/>
  <c r="R18" i="1"/>
  <c r="Q18" i="1"/>
  <c r="Q28" i="1" s="1"/>
  <c r="Q40" i="1" s="1"/>
  <c r="P18" i="1"/>
  <c r="N13" i="1"/>
  <c r="AK25" i="1" l="1"/>
  <c r="AK26" i="1" s="1"/>
  <c r="AK27" i="1" s="1"/>
  <c r="AK36" i="1"/>
  <c r="AK30" i="1"/>
  <c r="AK35" i="1" s="1"/>
  <c r="AK24" i="1"/>
  <c r="AF19" i="1"/>
  <c r="S28" i="1"/>
  <c r="S40" i="1" s="1"/>
  <c r="AH19" i="1"/>
  <c r="U28" i="1"/>
  <c r="U40" i="1" s="1"/>
  <c r="AG19" i="1"/>
  <c r="T28" i="1"/>
  <c r="T40" i="1" s="1"/>
  <c r="AI19" i="1"/>
  <c r="V28" i="1"/>
  <c r="V40" i="1" s="1"/>
  <c r="AC19" i="1"/>
  <c r="P28" i="1"/>
  <c r="P40" i="1" s="1"/>
  <c r="AE19" i="1"/>
  <c r="R28" i="1"/>
  <c r="R40" i="1" s="1"/>
  <c r="AJ19" i="1"/>
  <c r="W28" i="1"/>
  <c r="W40" i="1" s="1"/>
  <c r="AD19" i="1"/>
  <c r="V48" i="1"/>
  <c r="V43" i="1"/>
  <c r="V36" i="1"/>
  <c r="V31" i="1"/>
  <c r="V26" i="1"/>
  <c r="V21" i="1"/>
  <c r="U48" i="1"/>
  <c r="U43" i="1"/>
  <c r="U36" i="1"/>
  <c r="U31" i="1"/>
  <c r="U26" i="1"/>
  <c r="U21" i="1"/>
  <c r="T48" i="1"/>
  <c r="T43" i="1"/>
  <c r="T36" i="1"/>
  <c r="T31" i="1"/>
  <c r="T26" i="1"/>
  <c r="T21" i="1"/>
  <c r="S48" i="1"/>
  <c r="S43" i="1"/>
  <c r="S36" i="1"/>
  <c r="S31" i="1"/>
  <c r="S26" i="1"/>
  <c r="S21" i="1"/>
  <c r="R48" i="1"/>
  <c r="R43" i="1"/>
  <c r="R36" i="1"/>
  <c r="R31" i="1"/>
  <c r="R26" i="1"/>
  <c r="R21" i="1"/>
  <c r="Q48" i="1"/>
  <c r="Q43" i="1"/>
  <c r="Q36" i="1"/>
  <c r="Q31" i="1"/>
  <c r="Q26" i="1"/>
  <c r="Q21" i="1"/>
  <c r="P48" i="1"/>
  <c r="P47" i="1" s="1"/>
  <c r="P43" i="1"/>
  <c r="P42" i="1" s="1"/>
  <c r="P19" i="1"/>
  <c r="N4" i="1"/>
  <c r="P10" i="1" s="1"/>
  <c r="N19" i="1"/>
  <c r="U10" i="1" s="1"/>
  <c r="S5" i="1"/>
  <c r="T5" i="1"/>
  <c r="U5" i="1"/>
  <c r="U25" i="1" l="1"/>
  <c r="U24" i="1" s="1"/>
  <c r="U30" i="1"/>
  <c r="U29" i="1" s="1"/>
  <c r="AC20" i="1"/>
  <c r="AC21" i="1" s="1"/>
  <c r="U47" i="1"/>
  <c r="U46" i="1" s="1"/>
  <c r="V20" i="1"/>
  <c r="V19" i="1" s="1"/>
  <c r="Q25" i="1"/>
  <c r="Q24" i="1" s="1"/>
  <c r="S20" i="1"/>
  <c r="S19" i="1" s="1"/>
  <c r="AF20" i="1" s="1"/>
  <c r="S30" i="1"/>
  <c r="S29" i="1" s="1"/>
  <c r="V29" i="1"/>
  <c r="V30" i="1"/>
  <c r="S47" i="1"/>
  <c r="S46" i="1" s="1"/>
  <c r="V42" i="1"/>
  <c r="V41" i="1" s="1"/>
  <c r="R42" i="1"/>
  <c r="R41" i="1" s="1"/>
  <c r="R47" i="1"/>
  <c r="R46" i="1" s="1"/>
  <c r="U35" i="1"/>
  <c r="U34" i="1" s="1"/>
  <c r="U42" i="1"/>
  <c r="U41" i="1" s="1"/>
  <c r="S25" i="1"/>
  <c r="S24" i="1" s="1"/>
  <c r="T41" i="1"/>
  <c r="T42" i="1"/>
  <c r="R25" i="1"/>
  <c r="R24" i="1" s="1"/>
  <c r="T47" i="1"/>
  <c r="T46" i="1" s="1"/>
  <c r="R35" i="1"/>
  <c r="R34" i="1" s="1"/>
  <c r="S35" i="1"/>
  <c r="S34" i="1" s="1"/>
  <c r="V25" i="1"/>
  <c r="V24" i="1" s="1"/>
  <c r="Q20" i="1"/>
  <c r="Q19" i="1" s="1"/>
  <c r="S42" i="1"/>
  <c r="S41" i="1" s="1"/>
  <c r="V34" i="1"/>
  <c r="V35" i="1"/>
  <c r="Q30" i="1"/>
  <c r="Q29" i="1" s="1"/>
  <c r="T20" i="1"/>
  <c r="T19" i="1" s="1"/>
  <c r="Q35" i="1"/>
  <c r="Q34" i="1" s="1"/>
  <c r="T25" i="1"/>
  <c r="T24" i="1" s="1"/>
  <c r="V47" i="1"/>
  <c r="V46" i="1" s="1"/>
  <c r="Q42" i="1"/>
  <c r="Q41" i="1" s="1"/>
  <c r="T30" i="1"/>
  <c r="T29" i="1" s="1"/>
  <c r="Q46" i="1"/>
  <c r="Q47" i="1"/>
  <c r="T35" i="1"/>
  <c r="T34" i="1" s="1"/>
  <c r="R20" i="1"/>
  <c r="R19" i="1" s="1"/>
  <c r="R30" i="1"/>
  <c r="R29" i="1" s="1"/>
  <c r="U20" i="1"/>
  <c r="U19" i="1" s="1"/>
  <c r="AH20" i="1" s="1"/>
  <c r="AJ24" i="1"/>
  <c r="AJ30" i="1"/>
  <c r="AJ35" i="1" s="1"/>
  <c r="AH24" i="1"/>
  <c r="AH30" i="1"/>
  <c r="AH35" i="1" s="1"/>
  <c r="AI24" i="1"/>
  <c r="AI30" i="1"/>
  <c r="AI35" i="1" s="1"/>
  <c r="AG24" i="1"/>
  <c r="AG30" i="1"/>
  <c r="AG35" i="1" s="1"/>
  <c r="AD24" i="1"/>
  <c r="AD30" i="1"/>
  <c r="AD35" i="1" s="1"/>
  <c r="AE24" i="1"/>
  <c r="AE30" i="1"/>
  <c r="AE35" i="1" s="1"/>
  <c r="AC24" i="1"/>
  <c r="AC30" i="1"/>
  <c r="AC35" i="1" s="1"/>
  <c r="AF24" i="1"/>
  <c r="AF30" i="1"/>
  <c r="AF35" i="1" s="1"/>
  <c r="P46" i="1"/>
  <c r="P34" i="1"/>
  <c r="P41" i="1"/>
  <c r="AC31" i="1" s="1"/>
  <c r="P29" i="1"/>
  <c r="AC25" i="1" s="1"/>
  <c r="P24" i="1"/>
  <c r="AE20" i="1" l="1"/>
  <c r="AC26" i="1"/>
  <c r="AC27" i="1" s="1"/>
  <c r="AE25" i="1"/>
  <c r="AE26" i="1" s="1"/>
  <c r="AE27" i="1" s="1"/>
  <c r="AH25" i="1"/>
  <c r="AH21" i="1"/>
  <c r="AH22" i="1" s="1"/>
  <c r="AJ25" i="1"/>
  <c r="AJ26" i="1" s="1"/>
  <c r="AJ27" i="1" s="1"/>
  <c r="AF25" i="1"/>
  <c r="AF26" i="1" s="1"/>
  <c r="AF27" i="1" s="1"/>
  <c r="AD20" i="1"/>
  <c r="AD21" i="1" s="1"/>
  <c r="AD22" i="1" s="1"/>
  <c r="AD39" i="1" s="1"/>
  <c r="AI25" i="1"/>
  <c r="AI26" i="1" s="1"/>
  <c r="AI27" i="1" s="1"/>
  <c r="AF31" i="1"/>
  <c r="AF32" i="1" s="1"/>
  <c r="AF33" i="1" s="1"/>
  <c r="AF41" i="1" s="1"/>
  <c r="AJ20" i="1"/>
  <c r="AJ21" i="1" s="1"/>
  <c r="AJ22" i="1" s="1"/>
  <c r="AJ39" i="1" s="1"/>
  <c r="AG25" i="1"/>
  <c r="AG26" i="1" s="1"/>
  <c r="AG27" i="1" s="1"/>
  <c r="AH31" i="1"/>
  <c r="AH32" i="1" s="1"/>
  <c r="AH33" i="1" s="1"/>
  <c r="AI20" i="1"/>
  <c r="AI21" i="1" s="1"/>
  <c r="AI22" i="1" s="1"/>
  <c r="AI39" i="1" s="1"/>
  <c r="AI31" i="1"/>
  <c r="AI32" i="1" s="1"/>
  <c r="AI33" i="1" s="1"/>
  <c r="AI41" i="1" s="1"/>
  <c r="AG31" i="1"/>
  <c r="AG32" i="1" s="1"/>
  <c r="AG33" i="1" s="1"/>
  <c r="AG41" i="1" s="1"/>
  <c r="AJ31" i="1"/>
  <c r="AJ32" i="1" s="1"/>
  <c r="AJ33" i="1" s="1"/>
  <c r="AG20" i="1"/>
  <c r="AG21" i="1" s="1"/>
  <c r="AG22" i="1" s="1"/>
  <c r="AD31" i="1"/>
  <c r="AD32" i="1" s="1"/>
  <c r="AD33" i="1" s="1"/>
  <c r="AD25" i="1"/>
  <c r="AD26" i="1" s="1"/>
  <c r="AD27" i="1" s="1"/>
  <c r="AE31" i="1"/>
  <c r="AE32" i="1" s="1"/>
  <c r="AE33" i="1" s="1"/>
  <c r="AC22" i="1"/>
  <c r="AC39" i="1" s="1"/>
  <c r="AH26" i="1"/>
  <c r="AH27" i="1" s="1"/>
  <c r="AF21" i="1"/>
  <c r="AF22" i="1" s="1"/>
  <c r="AF39" i="1" s="1"/>
  <c r="AE21" i="1"/>
  <c r="AE22" i="1" s="1"/>
  <c r="AE39" i="1" s="1"/>
  <c r="AC32" i="1"/>
  <c r="AC33" i="1" s="1"/>
  <c r="AC41" i="1" s="1"/>
  <c r="AG40" i="1" l="1"/>
  <c r="AG36" i="1"/>
  <c r="AH41" i="1"/>
  <c r="AK41" i="1"/>
  <c r="AI40" i="1"/>
  <c r="AI37" i="1" s="1"/>
  <c r="AI38" i="1" s="1"/>
  <c r="AI36" i="1"/>
  <c r="AI42" i="1"/>
  <c r="AI43" i="1"/>
  <c r="AD43" i="1"/>
  <c r="AF40" i="1"/>
  <c r="AF43" i="1" s="1"/>
  <c r="AF36" i="1"/>
  <c r="AJ40" i="1"/>
  <c r="AJ37" i="1" s="1"/>
  <c r="AJ38" i="1" s="1"/>
  <c r="AJ36" i="1"/>
  <c r="AH39" i="1"/>
  <c r="AJ43" i="1" s="1"/>
  <c r="AK39" i="1"/>
  <c r="AD41" i="1"/>
  <c r="AG39" i="1"/>
  <c r="AG43" i="1" s="1"/>
  <c r="AC40" i="1"/>
  <c r="AC36" i="1"/>
  <c r="AH36" i="1"/>
  <c r="AH40" i="1"/>
  <c r="AH37" i="1" s="1"/>
  <c r="AH38" i="1" s="1"/>
  <c r="AK40" i="1"/>
  <c r="AK37" i="1" s="1"/>
  <c r="AK38" i="1" s="1"/>
  <c r="AE41" i="1"/>
  <c r="AD36" i="1"/>
  <c r="AD40" i="1"/>
  <c r="AE40" i="1"/>
  <c r="AE43" i="1" s="1"/>
  <c r="AE36" i="1"/>
  <c r="AJ41" i="1"/>
  <c r="U8" i="1"/>
  <c r="U9" i="1" s="1"/>
  <c r="T8" i="1"/>
  <c r="T9" i="1" s="1"/>
  <c r="S8" i="1"/>
  <c r="S9" i="1" s="1"/>
  <c r="R8" i="1"/>
  <c r="R9" i="1" s="1"/>
  <c r="Q8" i="1"/>
  <c r="Q9" i="1" s="1"/>
  <c r="P8" i="1"/>
  <c r="P9" i="1" s="1"/>
  <c r="U3" i="1"/>
  <c r="U4" i="1" s="1"/>
  <c r="T3" i="1"/>
  <c r="T4" i="1" s="1"/>
  <c r="S3" i="1"/>
  <c r="S4" i="1" s="1"/>
  <c r="R3" i="1"/>
  <c r="R4" i="1" s="1"/>
  <c r="Q3" i="1"/>
  <c r="Q4" i="1" s="1"/>
  <c r="P3" i="1"/>
  <c r="P4" i="1" s="1"/>
  <c r="AD42" i="1" l="1"/>
  <c r="AD37" i="1"/>
  <c r="AD38" i="1" s="1"/>
  <c r="AC37" i="1"/>
  <c r="AC38" i="1" s="1"/>
  <c r="AC42" i="1"/>
  <c r="AJ42" i="1"/>
  <c r="AE42" i="1"/>
  <c r="AE37" i="1"/>
  <c r="AE38" i="1" s="1"/>
  <c r="AK43" i="1"/>
  <c r="AK42" i="1"/>
  <c r="AF42" i="1"/>
  <c r="AF37" i="1"/>
  <c r="AF38" i="1" s="1"/>
  <c r="AH42" i="1"/>
  <c r="AG42" i="1"/>
  <c r="AG37" i="1"/>
  <c r="AG38" i="1" s="1"/>
  <c r="N16" i="1"/>
  <c r="T10" i="1" s="1"/>
  <c r="S10" i="1"/>
  <c r="N10" i="1"/>
  <c r="R10" i="1" s="1"/>
  <c r="N7" i="1"/>
  <c r="Q10" i="1" s="1"/>
</calcChain>
</file>

<file path=xl/sharedStrings.xml><?xml version="1.0" encoding="utf-8"?>
<sst xmlns="http://schemas.openxmlformats.org/spreadsheetml/2006/main" count="1120" uniqueCount="220">
  <si>
    <t>Well</t>
  </si>
  <si>
    <t>Fluor</t>
  </si>
  <si>
    <t>Target</t>
  </si>
  <si>
    <t>Content</t>
  </si>
  <si>
    <t>Sample</t>
  </si>
  <si>
    <t>Cq</t>
  </si>
  <si>
    <t>SQ</t>
  </si>
  <si>
    <t>A01</t>
  </si>
  <si>
    <t>SYBR</t>
  </si>
  <si>
    <t>Unkn-01</t>
  </si>
  <si>
    <t>T1</t>
  </si>
  <si>
    <t>A02</t>
  </si>
  <si>
    <t>A03</t>
  </si>
  <si>
    <t>A04</t>
  </si>
  <si>
    <t>Unkn-02</t>
  </si>
  <si>
    <t>A05</t>
  </si>
  <si>
    <t>A06</t>
  </si>
  <si>
    <t>A07</t>
  </si>
  <si>
    <t>Unkn-03</t>
  </si>
  <si>
    <t>S1</t>
  </si>
  <si>
    <t>A08</t>
  </si>
  <si>
    <t>A09</t>
  </si>
  <si>
    <t>A10</t>
  </si>
  <si>
    <t>Unkn-04</t>
  </si>
  <si>
    <t>A11</t>
  </si>
  <si>
    <t>A12</t>
  </si>
  <si>
    <t>B01</t>
  </si>
  <si>
    <t>Unkn-05</t>
  </si>
  <si>
    <t>T2</t>
  </si>
  <si>
    <t>B02</t>
  </si>
  <si>
    <t>B03</t>
  </si>
  <si>
    <t>B04</t>
  </si>
  <si>
    <t>Unkn-06</t>
  </si>
  <si>
    <t>B05</t>
  </si>
  <si>
    <t>B06</t>
  </si>
  <si>
    <t>B07</t>
  </si>
  <si>
    <t>Unkn-07</t>
  </si>
  <si>
    <t>S2</t>
  </si>
  <si>
    <t>B08</t>
  </si>
  <si>
    <t>B09</t>
  </si>
  <si>
    <t>B10</t>
  </si>
  <si>
    <t>Unkn-08</t>
  </si>
  <si>
    <t>B11</t>
  </si>
  <si>
    <t>B12</t>
  </si>
  <si>
    <t>C01</t>
  </si>
  <si>
    <t>Unkn-09</t>
  </si>
  <si>
    <t>T3</t>
  </si>
  <si>
    <t>C02</t>
  </si>
  <si>
    <t>C03</t>
  </si>
  <si>
    <t>C04</t>
  </si>
  <si>
    <t>Unkn-10</t>
  </si>
  <si>
    <t>C05</t>
  </si>
  <si>
    <t>C06</t>
  </si>
  <si>
    <t>C07</t>
  </si>
  <si>
    <t>Unkn-11</t>
  </si>
  <si>
    <t>S3</t>
  </si>
  <si>
    <t>C08</t>
  </si>
  <si>
    <t>C09</t>
  </si>
  <si>
    <t>C10</t>
  </si>
  <si>
    <t>Unkn-12</t>
  </si>
  <si>
    <t>C11</t>
  </si>
  <si>
    <t>C12</t>
  </si>
  <si>
    <t>D01</t>
  </si>
  <si>
    <t>Unkn-13</t>
  </si>
  <si>
    <t>T4</t>
  </si>
  <si>
    <t>D02</t>
  </si>
  <si>
    <t>D03</t>
  </si>
  <si>
    <t>D04</t>
  </si>
  <si>
    <t>Unkn-14</t>
  </si>
  <si>
    <t>D05</t>
  </si>
  <si>
    <t>D06</t>
  </si>
  <si>
    <t>D07</t>
  </si>
  <si>
    <t>Unkn-15</t>
  </si>
  <si>
    <t>S4</t>
  </si>
  <si>
    <t>D08</t>
  </si>
  <si>
    <t>D09</t>
  </si>
  <si>
    <t>D10</t>
  </si>
  <si>
    <t>Unkn-16</t>
  </si>
  <si>
    <t>D11</t>
  </si>
  <si>
    <t>D12</t>
  </si>
  <si>
    <t>E01</t>
  </si>
  <si>
    <t>Unkn-17</t>
  </si>
  <si>
    <t>T5</t>
  </si>
  <si>
    <t>E02</t>
  </si>
  <si>
    <t>E03</t>
  </si>
  <si>
    <t>E04</t>
  </si>
  <si>
    <t>Unkn-18</t>
  </si>
  <si>
    <t>E05</t>
  </si>
  <si>
    <t>E06</t>
  </si>
  <si>
    <t>E07</t>
  </si>
  <si>
    <t>Unkn-19</t>
  </si>
  <si>
    <t>S5</t>
  </si>
  <si>
    <t>E08</t>
  </si>
  <si>
    <t>E09</t>
  </si>
  <si>
    <t>E10</t>
  </si>
  <si>
    <t>Unkn-20</t>
  </si>
  <si>
    <t>E11</t>
  </si>
  <si>
    <t>E12</t>
  </si>
  <si>
    <t>F01</t>
  </si>
  <si>
    <t>Unkn-21</t>
  </si>
  <si>
    <t>T6</t>
  </si>
  <si>
    <t>F02</t>
  </si>
  <si>
    <t>F03</t>
  </si>
  <si>
    <t>F04</t>
  </si>
  <si>
    <t>Unkn-22</t>
  </si>
  <si>
    <t>F05</t>
  </si>
  <si>
    <t>F06</t>
  </si>
  <si>
    <t>F07</t>
  </si>
  <si>
    <t>Unkn-23</t>
  </si>
  <si>
    <t>S6</t>
  </si>
  <si>
    <t>F08</t>
  </si>
  <si>
    <t>F09</t>
  </si>
  <si>
    <t>F10</t>
  </si>
  <si>
    <t>Unkn-24</t>
  </si>
  <si>
    <t>F11</t>
  </si>
  <si>
    <t>F12</t>
  </si>
  <si>
    <t>G01</t>
  </si>
  <si>
    <t>Unkn-25</t>
  </si>
  <si>
    <t>G02</t>
  </si>
  <si>
    <t>G03</t>
  </si>
  <si>
    <t>G04</t>
  </si>
  <si>
    <t>Unkn-26</t>
  </si>
  <si>
    <t>G05</t>
  </si>
  <si>
    <t>G06</t>
  </si>
  <si>
    <t>H01</t>
  </si>
  <si>
    <t>Unkn-29</t>
  </si>
  <si>
    <t>H02</t>
  </si>
  <si>
    <t>H03</t>
  </si>
  <si>
    <t>H04</t>
  </si>
  <si>
    <t>Unkn-30</t>
  </si>
  <si>
    <t>H05</t>
  </si>
  <si>
    <t>H06</t>
  </si>
  <si>
    <t>File Name</t>
  </si>
  <si>
    <t>admin_2020-07-28 11-26-11_CT020116.pcrd</t>
  </si>
  <si>
    <t>Created By User</t>
  </si>
  <si>
    <t>admin</t>
  </si>
  <si>
    <t>Notes</t>
  </si>
  <si>
    <t>ID</t>
  </si>
  <si>
    <t>Run Started</t>
  </si>
  <si>
    <t>07/28/2020 03:26:43 UTC</t>
  </si>
  <si>
    <t>Run Ended</t>
  </si>
  <si>
    <t>07/28/2020 04:54:00 UTC</t>
  </si>
  <si>
    <t>Sample Vol</t>
  </si>
  <si>
    <t>Lid Temp</t>
  </si>
  <si>
    <t>Protocol File Name</t>
  </si>
  <si>
    <t>2020.7.22.prcl</t>
  </si>
  <si>
    <t>Plate Setup File Name</t>
  </si>
  <si>
    <t>2020.7.03.pltd</t>
  </si>
  <si>
    <t>Base Serial Number</t>
  </si>
  <si>
    <t>CT020116</t>
  </si>
  <si>
    <t>Optical Head Serial Number</t>
  </si>
  <si>
    <t>785BR13983</t>
  </si>
  <si>
    <t>CFX Manager Version</t>
  </si>
  <si>
    <t xml:space="preserve">3.1.1517.0823. </t>
  </si>
  <si>
    <t xml:space="preserve">Telo </t>
  </si>
  <si>
    <t xml:space="preserve"> T1 </t>
  </si>
  <si>
    <t>Kb</t>
    <phoneticPr fontId="3" type="noConversion"/>
  </si>
  <si>
    <t>Log TL(Kb)</t>
  </si>
  <si>
    <t>Ct</t>
  </si>
  <si>
    <t>2.63*10^8</t>
  </si>
  <si>
    <t>2.63*10^7</t>
  </si>
  <si>
    <t>2.63*10^6</t>
  </si>
  <si>
    <t>2.63*10^5</t>
  </si>
  <si>
    <t>2.63*10^4</t>
  </si>
  <si>
    <t>2.63*10^3</t>
  </si>
  <si>
    <t>SCG (36B4)</t>
  </si>
  <si>
    <t xml:space="preserve">Copies </t>
    <phoneticPr fontId="3" type="noConversion"/>
  </si>
  <si>
    <t>Log (SCG Copies)</t>
    <phoneticPr fontId="3" type="noConversion"/>
  </si>
  <si>
    <t>kit</t>
  </si>
  <si>
    <t>kit</t>
    <phoneticPr fontId="3" type="noConversion"/>
  </si>
  <si>
    <t>T (Kb)/S (Copies)</t>
    <phoneticPr fontId="3" type="noConversion"/>
  </si>
  <si>
    <t xml:space="preserve"> Telomere length per chromosome (Kb)</t>
    <phoneticPr fontId="3" type="noConversion"/>
  </si>
  <si>
    <t>A length per telomere (Kb)</t>
    <phoneticPr fontId="3" type="noConversion"/>
  </si>
  <si>
    <t>average</t>
    <phoneticPr fontId="5" type="noConversion"/>
  </si>
  <si>
    <t>STD</t>
    <phoneticPr fontId="5" type="noConversion"/>
  </si>
  <si>
    <t>SE</t>
  </si>
  <si>
    <t>1-FC</t>
  </si>
  <si>
    <t>2-FC</t>
  </si>
  <si>
    <t>3-FC</t>
  </si>
  <si>
    <t>FC-average</t>
    <phoneticPr fontId="5" type="noConversion"/>
  </si>
  <si>
    <t>T-test</t>
    <phoneticPr fontId="3" type="noConversion"/>
  </si>
  <si>
    <t>TEL</t>
  </si>
  <si>
    <t>SCG</t>
  </si>
  <si>
    <t>G07</t>
  </si>
  <si>
    <t>Unkn-27</t>
  </si>
  <si>
    <t>G08</t>
  </si>
  <si>
    <t>G09</t>
  </si>
  <si>
    <t>G10</t>
  </si>
  <si>
    <t>Unkn-28</t>
  </si>
  <si>
    <t>G11</t>
  </si>
  <si>
    <t>G12</t>
  </si>
  <si>
    <t>B</t>
  </si>
  <si>
    <t>B1</t>
  </si>
  <si>
    <t>B2</t>
  </si>
  <si>
    <t>B3</t>
  </si>
  <si>
    <t>B4</t>
  </si>
  <si>
    <t>b3.5</t>
  </si>
  <si>
    <t>b3.5-1</t>
  </si>
  <si>
    <t>b3.5-2</t>
  </si>
  <si>
    <t>b3.5-3</t>
  </si>
  <si>
    <t>Kb</t>
    <phoneticPr fontId="4" type="noConversion"/>
  </si>
  <si>
    <t xml:space="preserve">Copies </t>
    <phoneticPr fontId="4" type="noConversion"/>
  </si>
  <si>
    <t>Log (SCG Copies)</t>
    <phoneticPr fontId="4" type="noConversion"/>
  </si>
  <si>
    <t>b1.5</t>
  </si>
  <si>
    <t>T (Kb)/S (Copies)</t>
    <phoneticPr fontId="4" type="noConversion"/>
  </si>
  <si>
    <t xml:space="preserve"> Telomere length per chromosome (Kb)</t>
    <phoneticPr fontId="4" type="noConversion"/>
  </si>
  <si>
    <t>A length per telomere (Kb)</t>
    <phoneticPr fontId="4" type="noConversion"/>
  </si>
  <si>
    <t>b1.5-1</t>
  </si>
  <si>
    <t>kit</t>
    <phoneticPr fontId="4" type="noConversion"/>
  </si>
  <si>
    <t>b1.5-3</t>
  </si>
  <si>
    <t>b4.5</t>
  </si>
  <si>
    <t>b4.5-1</t>
  </si>
  <si>
    <t>b4.5-2</t>
  </si>
  <si>
    <t>average</t>
    <phoneticPr fontId="6" type="noConversion"/>
  </si>
  <si>
    <t>STD</t>
    <phoneticPr fontId="6" type="noConversion"/>
  </si>
  <si>
    <t>b4.5-3</t>
  </si>
  <si>
    <t>WT</t>
  </si>
  <si>
    <t>FC-average</t>
    <phoneticPr fontId="6" type="noConversion"/>
  </si>
  <si>
    <t>T-test</t>
    <phoneticPr fontId="4" type="noConversion"/>
  </si>
  <si>
    <t>UQCR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;\-###0.00"/>
    <numFmt numFmtId="165" formatCode="###0.00000;\-###0.00000"/>
    <numFmt numFmtId="166" formatCode="###0;\-###0"/>
    <numFmt numFmtId="167" formatCode="0.0_);[Red]\(0.0\)"/>
    <numFmt numFmtId="168" formatCode="0.00_);[Red]\(0.00\)"/>
    <numFmt numFmtId="169" formatCode="0.0000"/>
  </numFmts>
  <fonts count="9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Wawati TC"/>
      <family val="3"/>
      <charset val="136"/>
    </font>
    <font>
      <sz val="8.25"/>
      <color theme="1"/>
      <name val="Microsoft Sans Serif"/>
      <family val="2"/>
    </font>
    <font>
      <sz val="9"/>
      <name val="Calibri"/>
      <family val="2"/>
      <charset val="136"/>
      <scheme val="minor"/>
    </font>
    <font>
      <sz val="8.25"/>
      <color rgb="FFFF0000"/>
      <name val="Microsoft Sans Serif"/>
      <family val="2"/>
    </font>
    <font>
      <sz val="9"/>
      <color rgb="FFFF0000"/>
      <name val="新細明體"/>
      <family val="1"/>
      <charset val="136"/>
    </font>
    <font>
      <sz val="9"/>
      <color theme="1"/>
      <name val="新細明體"/>
      <family val="1"/>
      <charset val="136"/>
    </font>
  </fonts>
  <fills count="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172">
    <xf numFmtId="0" fontId="0" fillId="0" borderId="0" xfId="0" applyFont="1" applyFill="1" applyBorder="1" applyAlignment="1" applyProtection="1">
      <alignment vertical="top"/>
      <protection locked="0"/>
    </xf>
    <xf numFmtId="49" fontId="1" fillId="0" borderId="0" xfId="0" applyNumberFormat="1" applyFont="1">
      <alignment vertical="top"/>
      <protection locked="0"/>
    </xf>
    <xf numFmtId="166" fontId="2" fillId="0" borderId="0" xfId="0" applyNumberFormat="1" applyFont="1" applyAlignment="1">
      <alignment horizontal="left" vertical="top"/>
      <protection locked="0"/>
    </xf>
    <xf numFmtId="167" fontId="4" fillId="0" borderId="0" xfId="0" applyNumberFormat="1" applyFont="1" applyFill="1" applyBorder="1" applyAlignment="1" applyProtection="1">
      <alignment horizontal="center" vertical="center"/>
    </xf>
    <xf numFmtId="0" fontId="6" fillId="2" borderId="0" xfId="0" applyFont="1" applyFill="1" applyAlignment="1">
      <alignment horizontal="center" vertical="center"/>
      <protection locked="0"/>
    </xf>
    <xf numFmtId="0" fontId="6" fillId="0" borderId="0" xfId="0" applyFont="1" applyAlignment="1" applyProtection="1">
      <alignment horizontal="center" vertical="center"/>
    </xf>
    <xf numFmtId="164" fontId="6" fillId="0" borderId="0" xfId="0" applyNumberFormat="1" applyFont="1" applyAlignment="1" applyProtection="1">
      <alignment horizontal="center" vertical="center"/>
    </xf>
    <xf numFmtId="0" fontId="6" fillId="4" borderId="0" xfId="0" applyFont="1" applyFill="1" applyBorder="1" applyAlignment="1" applyProtection="1">
      <alignment horizontal="center" vertical="center"/>
    </xf>
    <xf numFmtId="167" fontId="6" fillId="4" borderId="0" xfId="0" applyNumberFormat="1" applyFont="1" applyFill="1" applyBorder="1" applyAlignment="1" applyProtection="1">
      <alignment horizontal="center" vertical="center"/>
    </xf>
    <xf numFmtId="49" fontId="6" fillId="0" borderId="0" xfId="0" applyNumberFormat="1" applyFont="1" applyAlignment="1" applyProtection="1">
      <alignment horizontal="center" vertical="center"/>
    </xf>
    <xf numFmtId="0" fontId="6" fillId="0" borderId="0" xfId="0" applyFont="1" applyFill="1" applyBorder="1" applyAlignment="1" applyProtection="1">
      <alignment vertical="center"/>
    </xf>
    <xf numFmtId="167" fontId="6" fillId="0" borderId="0" xfId="0" applyNumberFormat="1" applyFont="1" applyFill="1" applyBorder="1" applyAlignment="1" applyProtection="1">
      <alignment horizontal="center" vertical="center"/>
    </xf>
    <xf numFmtId="167" fontId="6" fillId="0" borderId="0" xfId="0" applyNumberFormat="1" applyFont="1" applyBorder="1" applyAlignment="1" applyProtection="1">
      <alignment horizontal="center" vertical="center"/>
    </xf>
    <xf numFmtId="49" fontId="6" fillId="0" borderId="0" xfId="0" applyNumberFormat="1" applyFont="1" applyFill="1" applyBorder="1" applyAlignment="1" applyProtection="1">
      <alignment horizontal="center" vertical="center"/>
    </xf>
    <xf numFmtId="2" fontId="6" fillId="0" borderId="0" xfId="0" applyNumberFormat="1" applyFont="1" applyFill="1" applyBorder="1" applyAlignment="1" applyProtection="1">
      <alignment horizontal="center" vertical="center"/>
    </xf>
    <xf numFmtId="164" fontId="7" fillId="0" borderId="0" xfId="0" applyNumberFormat="1" applyFont="1" applyAlignment="1" applyProtection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</xf>
    <xf numFmtId="0" fontId="6" fillId="0" borderId="0" xfId="0" applyFont="1" applyBorder="1" applyAlignment="1" applyProtection="1">
      <alignment horizontal="center" vertical="center"/>
    </xf>
    <xf numFmtId="49" fontId="7" fillId="0" borderId="0" xfId="0" applyNumberFormat="1" applyFont="1" applyAlignment="1" applyProtection="1">
      <alignment horizontal="center" vertical="center"/>
    </xf>
    <xf numFmtId="168" fontId="6" fillId="0" borderId="0" xfId="0" applyNumberFormat="1" applyFont="1" applyFill="1" applyBorder="1" applyAlignment="1" applyProtection="1">
      <alignment horizontal="center" vertical="center"/>
    </xf>
    <xf numFmtId="0" fontId="6" fillId="0" borderId="0" xfId="0" applyFont="1" applyBorder="1" applyAlignment="1" applyProtection="1">
      <alignment vertical="center"/>
    </xf>
    <xf numFmtId="0" fontId="6" fillId="0" borderId="0" xfId="0" applyFont="1" applyBorder="1" applyAlignment="1">
      <alignment horizontal="center" vertical="top"/>
      <protection locked="0"/>
    </xf>
    <xf numFmtId="0" fontId="6" fillId="0" borderId="0" xfId="0" applyFont="1" applyFill="1" applyBorder="1" applyAlignment="1">
      <alignment horizontal="center" vertical="top"/>
      <protection locked="0"/>
    </xf>
    <xf numFmtId="0" fontId="6" fillId="0" borderId="0" xfId="0" applyFont="1" applyFill="1" applyAlignment="1" applyProtection="1">
      <alignment horizontal="center" vertical="center"/>
    </xf>
    <xf numFmtId="165" fontId="6" fillId="0" borderId="0" xfId="0" applyNumberFormat="1" applyFont="1" applyAlignment="1" applyProtection="1">
      <alignment horizontal="center" vertical="center"/>
    </xf>
    <xf numFmtId="0" fontId="7" fillId="0" borderId="0" xfId="0" applyFont="1" applyAlignment="1" applyProtection="1">
      <alignment horizontal="center" vertical="center"/>
    </xf>
    <xf numFmtId="165" fontId="7" fillId="0" borderId="0" xfId="0" applyNumberFormat="1" applyFont="1" applyAlignment="1" applyProtection="1">
      <alignment horizontal="center" vertical="center"/>
    </xf>
    <xf numFmtId="0" fontId="4" fillId="2" borderId="0" xfId="0" applyFont="1" applyFill="1" applyAlignment="1">
      <alignment horizontal="center" vertical="center" wrapText="1"/>
      <protection locked="0"/>
    </xf>
    <xf numFmtId="167" fontId="4" fillId="5" borderId="2" xfId="0" applyNumberFormat="1" applyFont="1" applyFill="1" applyBorder="1" applyAlignment="1" applyProtection="1">
      <alignment horizontal="center" vertical="center"/>
    </xf>
    <xf numFmtId="167" fontId="4" fillId="5" borderId="3" xfId="0" applyNumberFormat="1" applyFont="1" applyFill="1" applyBorder="1" applyAlignment="1" applyProtection="1">
      <alignment horizontal="center" vertical="center"/>
    </xf>
    <xf numFmtId="167" fontId="4" fillId="5" borderId="4" xfId="0" applyNumberFormat="1" applyFont="1" applyFill="1" applyBorder="1" applyAlignment="1" applyProtection="1">
      <alignment horizontal="center" vertical="center"/>
    </xf>
    <xf numFmtId="1" fontId="4" fillId="5" borderId="0" xfId="0" applyNumberFormat="1" applyFont="1" applyFill="1" applyBorder="1" applyAlignment="1" applyProtection="1">
      <alignment horizontal="center" vertical="center"/>
    </xf>
    <xf numFmtId="1" fontId="4" fillId="5" borderId="5" xfId="0" applyNumberFormat="1" applyFont="1" applyFill="1" applyBorder="1" applyAlignment="1" applyProtection="1">
      <alignment horizontal="center" vertical="center"/>
    </xf>
    <xf numFmtId="167" fontId="4" fillId="5" borderId="0" xfId="0" applyNumberFormat="1" applyFont="1" applyFill="1" applyBorder="1" applyAlignment="1" applyProtection="1">
      <alignment horizontal="center" vertical="center"/>
    </xf>
    <xf numFmtId="167" fontId="4" fillId="5" borderId="5" xfId="0" applyNumberFormat="1" applyFont="1" applyFill="1" applyBorder="1" applyAlignment="1" applyProtection="1">
      <alignment horizontal="center" vertical="center"/>
    </xf>
    <xf numFmtId="164" fontId="4" fillId="5" borderId="7" xfId="0" applyNumberFormat="1" applyFont="1" applyFill="1" applyBorder="1" applyAlignment="1" applyProtection="1">
      <alignment horizontal="center" vertical="center"/>
    </xf>
    <xf numFmtId="164" fontId="4" fillId="5" borderId="8" xfId="0" applyNumberFormat="1" applyFont="1" applyFill="1" applyBorder="1" applyAlignment="1" applyProtection="1">
      <alignment horizontal="center" vertical="center"/>
    </xf>
    <xf numFmtId="164" fontId="4" fillId="0" borderId="0" xfId="0" applyNumberFormat="1" applyFont="1" applyAlignment="1" applyProtection="1">
      <alignment horizontal="center" vertical="center"/>
    </xf>
    <xf numFmtId="2" fontId="4" fillId="3" borderId="2" xfId="0" applyNumberFormat="1" applyFont="1" applyFill="1" applyBorder="1" applyAlignment="1" applyProtection="1">
      <alignment horizontal="center" vertical="center"/>
    </xf>
    <xf numFmtId="2" fontId="4" fillId="3" borderId="3" xfId="0" applyNumberFormat="1" applyFont="1" applyFill="1" applyBorder="1" applyAlignment="1" applyProtection="1">
      <alignment horizontal="center" vertical="center"/>
    </xf>
    <xf numFmtId="167" fontId="4" fillId="3" borderId="0" xfId="0" applyNumberFormat="1" applyFont="1" applyFill="1" applyBorder="1" applyAlignment="1" applyProtection="1">
      <alignment horizontal="center" vertical="center"/>
    </xf>
    <xf numFmtId="167" fontId="4" fillId="3" borderId="5" xfId="0" applyNumberFormat="1" applyFont="1" applyFill="1" applyBorder="1" applyAlignment="1" applyProtection="1">
      <alignment horizontal="center" vertical="center"/>
    </xf>
    <xf numFmtId="1" fontId="4" fillId="3" borderId="0" xfId="0" applyNumberFormat="1" applyFont="1" applyFill="1" applyBorder="1" applyAlignment="1" applyProtection="1">
      <alignment horizontal="center" vertical="center"/>
    </xf>
    <xf numFmtId="1" fontId="4" fillId="3" borderId="5" xfId="0" applyNumberFormat="1" applyFont="1" applyFill="1" applyBorder="1" applyAlignment="1" applyProtection="1">
      <alignment horizontal="center" vertical="center"/>
    </xf>
    <xf numFmtId="2" fontId="4" fillId="3" borderId="0" xfId="0" applyNumberFormat="1" applyFont="1" applyFill="1" applyBorder="1" applyAlignment="1" applyProtection="1">
      <alignment horizontal="center" vertical="center"/>
    </xf>
    <xf numFmtId="2" fontId="4" fillId="3" borderId="5" xfId="0" applyNumberFormat="1" applyFont="1" applyFill="1" applyBorder="1" applyAlignment="1" applyProtection="1">
      <alignment horizontal="center" vertical="center"/>
    </xf>
    <xf numFmtId="164" fontId="4" fillId="3" borderId="7" xfId="0" applyNumberFormat="1" applyFont="1" applyFill="1" applyBorder="1" applyAlignment="1" applyProtection="1">
      <alignment horizontal="center" vertical="center"/>
    </xf>
    <xf numFmtId="164" fontId="4" fillId="3" borderId="8" xfId="0" applyNumberFormat="1" applyFont="1" applyFill="1" applyBorder="1" applyAlignment="1" applyProtection="1">
      <alignment horizontal="center" vertical="center"/>
    </xf>
    <xf numFmtId="167" fontId="4" fillId="5" borderId="7" xfId="0" applyNumberFormat="1" applyFont="1" applyFill="1" applyBorder="1" applyAlignment="1" applyProtection="1">
      <alignment horizontal="center" vertical="center"/>
    </xf>
    <xf numFmtId="167" fontId="4" fillId="3" borderId="2" xfId="0" applyNumberFormat="1" applyFont="1" applyFill="1" applyBorder="1" applyAlignment="1" applyProtection="1">
      <alignment horizontal="center" vertical="center"/>
    </xf>
    <xf numFmtId="167" fontId="4" fillId="3" borderId="7" xfId="0" applyNumberFormat="1" applyFont="1" applyFill="1" applyBorder="1" applyAlignment="1" applyProtection="1">
      <alignment horizontal="center" vertical="center"/>
    </xf>
    <xf numFmtId="0" fontId="4" fillId="3" borderId="3" xfId="0" applyFont="1" applyFill="1" applyBorder="1" applyAlignment="1" applyProtection="1">
      <alignment horizontal="center" vertical="center"/>
    </xf>
    <xf numFmtId="0" fontId="4" fillId="3" borderId="5" xfId="0" applyFont="1" applyFill="1" applyBorder="1" applyAlignment="1" applyProtection="1">
      <alignment horizontal="center" vertical="center"/>
    </xf>
    <xf numFmtId="164" fontId="4" fillId="3" borderId="5" xfId="0" applyNumberFormat="1" applyFont="1" applyFill="1" applyBorder="1" applyAlignment="1" applyProtection="1">
      <alignment horizontal="center" vertical="center"/>
    </xf>
    <xf numFmtId="0" fontId="4" fillId="4" borderId="0" xfId="0" applyFont="1" applyFill="1" applyBorder="1" applyAlignment="1" applyProtection="1">
      <alignment horizontal="center" vertical="center"/>
    </xf>
    <xf numFmtId="167" fontId="4" fillId="4" borderId="0" xfId="0" applyNumberFormat="1" applyFont="1" applyFill="1" applyBorder="1" applyAlignment="1" applyProtection="1">
      <alignment horizontal="center" vertical="center"/>
    </xf>
    <xf numFmtId="164" fontId="8" fillId="0" borderId="0" xfId="0" applyNumberFormat="1" applyFont="1" applyAlignment="1" applyProtection="1">
      <alignment horizontal="center" vertical="center"/>
    </xf>
    <xf numFmtId="2" fontId="4" fillId="4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Border="1" applyAlignment="1" applyProtection="1">
      <alignment vertical="center"/>
    </xf>
    <xf numFmtId="0" fontId="4" fillId="5" borderId="1" xfId="0" applyFont="1" applyFill="1" applyBorder="1" applyAlignment="1" applyProtection="1">
      <alignment horizontal="center" vertical="center"/>
    </xf>
    <xf numFmtId="0" fontId="4" fillId="5" borderId="2" xfId="0" applyFont="1" applyFill="1" applyBorder="1" applyAlignment="1" applyProtection="1">
      <alignment vertical="center"/>
    </xf>
    <xf numFmtId="0" fontId="4" fillId="5" borderId="3" xfId="0" applyFont="1" applyFill="1" applyBorder="1" applyAlignment="1" applyProtection="1">
      <alignment vertical="center"/>
    </xf>
    <xf numFmtId="0" fontId="4" fillId="5" borderId="4" xfId="0" applyFont="1" applyFill="1" applyBorder="1" applyAlignment="1" applyProtection="1">
      <alignment horizontal="center" vertical="center"/>
    </xf>
    <xf numFmtId="164" fontId="4" fillId="0" borderId="0" xfId="0" applyNumberFormat="1" applyFont="1" applyBorder="1" applyAlignment="1" applyProtection="1">
      <alignment horizontal="center" vertical="center"/>
    </xf>
    <xf numFmtId="164" fontId="4" fillId="0" borderId="5" xfId="0" applyNumberFormat="1" applyFont="1" applyBorder="1" applyAlignment="1" applyProtection="1">
      <alignment horizontal="center" vertical="center"/>
    </xf>
    <xf numFmtId="0" fontId="4" fillId="0" borderId="0" xfId="0" applyNumberFormat="1" applyFont="1" applyBorder="1" applyAlignment="1" applyProtection="1">
      <alignment horizontal="center" vertical="center"/>
    </xf>
    <xf numFmtId="0" fontId="4" fillId="0" borderId="4" xfId="0" applyNumberFormat="1" applyFont="1" applyBorder="1" applyAlignment="1" applyProtection="1">
      <alignment horizontal="center" vertical="center"/>
    </xf>
    <xf numFmtId="0" fontId="4" fillId="0" borderId="5" xfId="0" applyNumberFormat="1" applyFont="1" applyBorder="1" applyAlignment="1" applyProtection="1">
      <alignment horizontal="center" vertical="center"/>
    </xf>
    <xf numFmtId="0" fontId="4" fillId="5" borderId="0" xfId="0" applyNumberFormat="1" applyFont="1" applyFill="1" applyBorder="1" applyAlignment="1" applyProtection="1">
      <alignment vertical="center"/>
    </xf>
    <xf numFmtId="0" fontId="4" fillId="5" borderId="5" xfId="0" applyFont="1" applyFill="1" applyBorder="1" applyAlignment="1" applyProtection="1">
      <alignment vertical="center"/>
    </xf>
    <xf numFmtId="164" fontId="4" fillId="0" borderId="5" xfId="0" applyNumberFormat="1" applyFont="1" applyFill="1" applyBorder="1" applyAlignment="1" applyProtection="1">
      <alignment horizontal="center" vertical="center"/>
    </xf>
    <xf numFmtId="0" fontId="4" fillId="0" borderId="8" xfId="0" applyNumberFormat="1" applyFont="1" applyBorder="1" applyAlignment="1" applyProtection="1">
      <alignment horizontal="center" vertical="center"/>
    </xf>
    <xf numFmtId="49" fontId="4" fillId="3" borderId="1" xfId="0" applyNumberFormat="1" applyFont="1" applyFill="1" applyBorder="1" applyAlignment="1" applyProtection="1">
      <alignment horizontal="center" vertical="center"/>
    </xf>
    <xf numFmtId="0" fontId="4" fillId="3" borderId="2" xfId="0" applyNumberFormat="1" applyFont="1" applyFill="1" applyBorder="1" applyAlignment="1" applyProtection="1">
      <alignment vertical="center"/>
    </xf>
    <xf numFmtId="49" fontId="4" fillId="3" borderId="4" xfId="0" applyNumberFormat="1" applyFont="1" applyFill="1" applyBorder="1" applyAlignment="1" applyProtection="1">
      <alignment horizontal="center" vertical="center"/>
    </xf>
    <xf numFmtId="2" fontId="4" fillId="0" borderId="0" xfId="0" applyNumberFormat="1" applyFont="1" applyBorder="1" applyAlignment="1" applyProtection="1">
      <alignment horizontal="center" vertical="center"/>
    </xf>
    <xf numFmtId="2" fontId="4" fillId="0" borderId="4" xfId="0" applyNumberFormat="1" applyFont="1" applyBorder="1" applyAlignment="1" applyProtection="1">
      <alignment horizontal="center" vertical="center"/>
    </xf>
    <xf numFmtId="2" fontId="4" fillId="0" borderId="5" xfId="0" applyNumberFormat="1" applyFont="1" applyBorder="1" applyAlignment="1" applyProtection="1">
      <alignment horizontal="center" vertical="center"/>
    </xf>
    <xf numFmtId="0" fontId="4" fillId="3" borderId="4" xfId="0" applyFont="1" applyFill="1" applyBorder="1" applyAlignment="1" applyProtection="1">
      <alignment horizontal="center" vertical="center"/>
    </xf>
    <xf numFmtId="0" fontId="4" fillId="3" borderId="6" xfId="0" applyFont="1" applyFill="1" applyBorder="1" applyAlignment="1" applyProtection="1">
      <alignment horizontal="center" vertical="center"/>
    </xf>
    <xf numFmtId="2" fontId="4" fillId="0" borderId="7" xfId="0" applyNumberFormat="1" applyFont="1" applyBorder="1" applyAlignment="1" applyProtection="1">
      <alignment horizontal="center" vertical="center"/>
    </xf>
    <xf numFmtId="49" fontId="4" fillId="5" borderId="1" xfId="0" applyNumberFormat="1" applyFont="1" applyFill="1" applyBorder="1" applyAlignment="1" applyProtection="1">
      <alignment vertical="center"/>
    </xf>
    <xf numFmtId="49" fontId="4" fillId="5" borderId="2" xfId="0" applyNumberFormat="1" applyFont="1" applyFill="1" applyBorder="1" applyAlignment="1" applyProtection="1">
      <alignment vertical="center"/>
    </xf>
    <xf numFmtId="164" fontId="4" fillId="5" borderId="2" xfId="0" applyNumberFormat="1" applyFont="1" applyFill="1" applyBorder="1" applyAlignment="1" applyProtection="1">
      <alignment vertical="center"/>
    </xf>
    <xf numFmtId="49" fontId="4" fillId="5" borderId="4" xfId="0" applyNumberFormat="1" applyFont="1" applyFill="1" applyBorder="1" applyAlignment="1" applyProtection="1">
      <alignment vertical="center"/>
    </xf>
    <xf numFmtId="49" fontId="4" fillId="5" borderId="0" xfId="0" applyNumberFormat="1" applyFont="1" applyFill="1" applyBorder="1" applyAlignment="1" applyProtection="1">
      <alignment vertical="center"/>
    </xf>
    <xf numFmtId="164" fontId="4" fillId="5" borderId="0" xfId="0" applyNumberFormat="1" applyFont="1" applyFill="1" applyBorder="1" applyAlignment="1" applyProtection="1">
      <alignment vertical="center"/>
    </xf>
    <xf numFmtId="49" fontId="4" fillId="5" borderId="6" xfId="0" applyNumberFormat="1" applyFont="1" applyFill="1" applyBorder="1" applyAlignment="1" applyProtection="1">
      <alignment vertical="center"/>
    </xf>
    <xf numFmtId="49" fontId="4" fillId="5" borderId="7" xfId="0" applyNumberFormat="1" applyFont="1" applyFill="1" applyBorder="1" applyAlignment="1" applyProtection="1">
      <alignment vertical="center"/>
    </xf>
    <xf numFmtId="164" fontId="4" fillId="5" borderId="7" xfId="0" applyNumberFormat="1" applyFont="1" applyFill="1" applyBorder="1" applyAlignment="1" applyProtection="1">
      <alignment vertical="center"/>
    </xf>
    <xf numFmtId="0" fontId="4" fillId="5" borderId="2" xfId="0" applyFont="1" applyFill="1" applyBorder="1" applyAlignment="1" applyProtection="1">
      <alignment horizontal="center" vertical="center"/>
    </xf>
    <xf numFmtId="0" fontId="4" fillId="5" borderId="0" xfId="0" applyFont="1" applyFill="1" applyBorder="1" applyAlignment="1" applyProtection="1">
      <alignment horizontal="center" vertical="center"/>
    </xf>
    <xf numFmtId="164" fontId="4" fillId="5" borderId="0" xfId="0" applyNumberFormat="1" applyFont="1" applyFill="1" applyBorder="1" applyAlignment="1" applyProtection="1">
      <alignment horizontal="center" vertical="center"/>
    </xf>
    <xf numFmtId="0" fontId="4" fillId="5" borderId="7" xfId="0" applyFont="1" applyFill="1" applyBorder="1" applyAlignment="1" applyProtection="1">
      <alignment horizontal="center" vertical="center"/>
    </xf>
    <xf numFmtId="49" fontId="4" fillId="0" borderId="1" xfId="0" applyNumberFormat="1" applyFont="1" applyBorder="1" applyAlignment="1" applyProtection="1">
      <alignment vertical="center"/>
    </xf>
    <xf numFmtId="49" fontId="4" fillId="0" borderId="2" xfId="0" applyNumberFormat="1" applyFont="1" applyBorder="1" applyAlignment="1" applyProtection="1">
      <alignment vertical="center"/>
    </xf>
    <xf numFmtId="164" fontId="4" fillId="0" borderId="2" xfId="0" applyNumberFormat="1" applyFont="1" applyBorder="1" applyAlignment="1" applyProtection="1">
      <alignment vertical="center"/>
    </xf>
    <xf numFmtId="49" fontId="4" fillId="0" borderId="4" xfId="0" applyNumberFormat="1" applyFont="1" applyBorder="1" applyAlignment="1" applyProtection="1">
      <alignment vertical="center"/>
    </xf>
    <xf numFmtId="49" fontId="4" fillId="0" borderId="0" xfId="0" applyNumberFormat="1" applyFont="1" applyBorder="1" applyAlignment="1" applyProtection="1">
      <alignment vertical="center"/>
    </xf>
    <xf numFmtId="164" fontId="4" fillId="0" borderId="0" xfId="0" applyNumberFormat="1" applyFont="1" applyBorder="1" applyAlignment="1" applyProtection="1">
      <alignment vertical="center"/>
    </xf>
    <xf numFmtId="49" fontId="4" fillId="0" borderId="6" xfId="0" applyNumberFormat="1" applyFont="1" applyBorder="1" applyAlignment="1" applyProtection="1">
      <alignment vertical="center"/>
    </xf>
    <xf numFmtId="49" fontId="4" fillId="0" borderId="7" xfId="0" applyNumberFormat="1" applyFont="1" applyBorder="1" applyAlignment="1" applyProtection="1">
      <alignment vertical="center"/>
    </xf>
    <xf numFmtId="164" fontId="4" fillId="0" borderId="7" xfId="0" applyNumberFormat="1" applyFont="1" applyBorder="1" applyAlignment="1" applyProtection="1">
      <alignment vertical="center"/>
    </xf>
    <xf numFmtId="0" fontId="4" fillId="3" borderId="8" xfId="0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 applyProtection="1">
      <alignment horizontal="center" vertical="center"/>
    </xf>
    <xf numFmtId="0" fontId="4" fillId="5" borderId="5" xfId="0" applyNumberFormat="1" applyFont="1" applyFill="1" applyBorder="1" applyAlignment="1" applyProtection="1">
      <alignment vertical="center"/>
    </xf>
    <xf numFmtId="167" fontId="4" fillId="5" borderId="6" xfId="0" applyNumberFormat="1" applyFont="1" applyFill="1" applyBorder="1" applyAlignment="1" applyProtection="1">
      <alignment horizontal="center" vertical="center"/>
    </xf>
    <xf numFmtId="0" fontId="4" fillId="0" borderId="7" xfId="0" applyNumberFormat="1" applyFont="1" applyBorder="1" applyAlignment="1" applyProtection="1">
      <alignment horizontal="center" vertical="center"/>
    </xf>
    <xf numFmtId="0" fontId="4" fillId="3" borderId="3" xfId="0" applyFont="1" applyFill="1" applyBorder="1" applyAlignment="1" applyProtection="1">
      <alignment vertical="center"/>
    </xf>
    <xf numFmtId="2" fontId="4" fillId="0" borderId="8" xfId="0" applyNumberFormat="1" applyFont="1" applyBorder="1" applyAlignment="1" applyProtection="1">
      <alignment horizontal="center" vertical="center"/>
    </xf>
    <xf numFmtId="0" fontId="4" fillId="3" borderId="1" xfId="0" applyNumberFormat="1" applyFont="1" applyFill="1" applyBorder="1" applyAlignment="1" applyProtection="1">
      <alignment vertical="center"/>
    </xf>
    <xf numFmtId="2" fontId="4" fillId="0" borderId="6" xfId="0" applyNumberFormat="1" applyFont="1" applyBorder="1" applyAlignment="1" applyProtection="1">
      <alignment horizontal="center" vertical="center"/>
    </xf>
    <xf numFmtId="49" fontId="1" fillId="5" borderId="1" xfId="0" applyNumberFormat="1" applyFont="1" applyFill="1" applyBorder="1" applyAlignment="1" applyProtection="1">
      <alignment vertical="center"/>
    </xf>
    <xf numFmtId="49" fontId="1" fillId="5" borderId="2" xfId="0" applyNumberFormat="1" applyFont="1" applyFill="1" applyBorder="1" applyAlignment="1" applyProtection="1">
      <alignment vertical="center"/>
    </xf>
    <xf numFmtId="164" fontId="1" fillId="5" borderId="2" xfId="0" applyNumberFormat="1" applyFont="1" applyFill="1" applyBorder="1" applyAlignment="1" applyProtection="1">
      <alignment vertical="center"/>
    </xf>
    <xf numFmtId="0" fontId="4" fillId="5" borderId="3" xfId="0" applyFont="1" applyFill="1" applyBorder="1" applyAlignment="1" applyProtection="1">
      <alignment horizontal="center" vertical="center"/>
    </xf>
    <xf numFmtId="49" fontId="1" fillId="3" borderId="1" xfId="0" applyNumberFormat="1" applyFont="1" applyFill="1" applyBorder="1" applyAlignment="1" applyProtection="1">
      <alignment vertical="center"/>
    </xf>
    <xf numFmtId="49" fontId="1" fillId="3" borderId="2" xfId="0" applyNumberFormat="1" applyFont="1" applyFill="1" applyBorder="1" applyAlignment="1" applyProtection="1">
      <alignment vertical="center"/>
    </xf>
    <xf numFmtId="164" fontId="1" fillId="3" borderId="2" xfId="0" applyNumberFormat="1" applyFont="1" applyFill="1" applyBorder="1" applyAlignment="1" applyProtection="1">
      <alignment vertical="center"/>
    </xf>
    <xf numFmtId="49" fontId="1" fillId="5" borderId="4" xfId="0" applyNumberFormat="1" applyFont="1" applyFill="1" applyBorder="1" applyAlignment="1" applyProtection="1">
      <alignment vertical="center"/>
    </xf>
    <xf numFmtId="49" fontId="1" fillId="5" borderId="0" xfId="0" applyNumberFormat="1" applyFont="1" applyFill="1" applyAlignment="1" applyProtection="1">
      <alignment vertical="center"/>
    </xf>
    <xf numFmtId="164" fontId="1" fillId="5" borderId="0" xfId="0" applyNumberFormat="1" applyFont="1" applyFill="1" applyAlignment="1" applyProtection="1">
      <alignment vertical="center"/>
    </xf>
    <xf numFmtId="0" fontId="4" fillId="5" borderId="5" xfId="0" applyFont="1" applyFill="1" applyBorder="1" applyAlignment="1" applyProtection="1">
      <alignment horizontal="center" vertical="center"/>
    </xf>
    <xf numFmtId="49" fontId="1" fillId="3" borderId="4" xfId="0" applyNumberFormat="1" applyFont="1" applyFill="1" applyBorder="1" applyAlignment="1" applyProtection="1">
      <alignment vertical="center"/>
    </xf>
    <xf numFmtId="49" fontId="1" fillId="3" borderId="0" xfId="0" applyNumberFormat="1" applyFont="1" applyFill="1" applyAlignment="1" applyProtection="1">
      <alignment vertical="center"/>
    </xf>
    <xf numFmtId="164" fontId="1" fillId="3" borderId="0" xfId="0" applyNumberFormat="1" applyFont="1" applyFill="1" applyAlignment="1" applyProtection="1">
      <alignment vertical="center"/>
    </xf>
    <xf numFmtId="167" fontId="4" fillId="5" borderId="0" xfId="0" applyNumberFormat="1" applyFont="1" applyFill="1" applyAlignment="1" applyProtection="1">
      <alignment horizontal="center" vertical="center"/>
    </xf>
    <xf numFmtId="1" fontId="4" fillId="5" borderId="0" xfId="0" applyNumberFormat="1" applyFont="1" applyFill="1" applyAlignment="1" applyProtection="1">
      <alignment horizontal="center" vertical="center"/>
    </xf>
    <xf numFmtId="164" fontId="4" fillId="5" borderId="5" xfId="0" applyNumberFormat="1" applyFont="1" applyFill="1" applyBorder="1" applyAlignment="1" applyProtection="1">
      <alignment horizontal="center" vertical="center"/>
    </xf>
    <xf numFmtId="167" fontId="4" fillId="3" borderId="0" xfId="0" applyNumberFormat="1" applyFont="1" applyFill="1" applyAlignment="1" applyProtection="1">
      <alignment horizontal="center" vertical="center"/>
    </xf>
    <xf numFmtId="1" fontId="4" fillId="3" borderId="0" xfId="0" applyNumberFormat="1" applyFont="1" applyFill="1" applyAlignment="1" applyProtection="1">
      <alignment horizontal="center" vertical="center"/>
    </xf>
    <xf numFmtId="2" fontId="4" fillId="3" borderId="0" xfId="0" applyNumberFormat="1" applyFont="1" applyFill="1" applyAlignment="1" applyProtection="1">
      <alignment horizontal="center" vertical="center"/>
    </xf>
    <xf numFmtId="0" fontId="4" fillId="4" borderId="0" xfId="0" applyFont="1" applyFill="1" applyAlignment="1" applyProtection="1">
      <alignment horizontal="center" vertical="center"/>
    </xf>
    <xf numFmtId="0" fontId="4" fillId="0" borderId="0" xfId="0" applyFont="1" applyAlignment="1" applyProtection="1">
      <alignment vertical="center"/>
    </xf>
    <xf numFmtId="167" fontId="4" fillId="4" borderId="0" xfId="0" applyNumberFormat="1" applyFont="1" applyFill="1" applyAlignment="1" applyProtection="1">
      <alignment horizontal="center" vertical="center"/>
    </xf>
    <xf numFmtId="49" fontId="4" fillId="0" borderId="0" xfId="0" applyNumberFormat="1" applyFont="1" applyAlignment="1" applyProtection="1">
      <alignment horizontal="center" vertical="center"/>
    </xf>
    <xf numFmtId="0" fontId="4" fillId="5" borderId="1" xfId="0" applyFont="1" applyFill="1" applyBorder="1" applyAlignment="1" applyProtection="1">
      <alignment vertical="center"/>
    </xf>
    <xf numFmtId="0" fontId="6" fillId="0" borderId="0" xfId="0" applyFont="1" applyAlignment="1" applyProtection="1">
      <alignment vertical="center"/>
    </xf>
    <xf numFmtId="167" fontId="4" fillId="0" borderId="0" xfId="0" applyNumberFormat="1" applyFont="1" applyAlignment="1" applyProtection="1">
      <alignment horizontal="center" vertical="center"/>
    </xf>
    <xf numFmtId="164" fontId="4" fillId="0" borderId="4" xfId="0" applyNumberFormat="1" applyFont="1" applyBorder="1" applyAlignment="1" applyProtection="1">
      <alignment horizontal="center" vertical="center"/>
    </xf>
    <xf numFmtId="0" fontId="6" fillId="5" borderId="5" xfId="0" applyFont="1" applyFill="1" applyBorder="1" applyAlignment="1" applyProtection="1">
      <alignment horizontal="center" vertical="center"/>
    </xf>
    <xf numFmtId="0" fontId="6" fillId="3" borderId="5" xfId="0" applyFont="1" applyFill="1" applyBorder="1" applyAlignment="1" applyProtection="1">
      <alignment horizontal="center" vertical="center"/>
    </xf>
    <xf numFmtId="0" fontId="4" fillId="0" borderId="0" xfId="0" applyFont="1" applyAlignment="1" applyProtection="1">
      <alignment horizontal="center" vertical="center"/>
    </xf>
    <xf numFmtId="0" fontId="4" fillId="0" borderId="4" xfId="0" applyFont="1" applyBorder="1" applyAlignment="1" applyProtection="1">
      <alignment horizontal="center" vertical="center"/>
    </xf>
    <xf numFmtId="0" fontId="4" fillId="0" borderId="5" xfId="0" applyFont="1" applyBorder="1" applyAlignment="1" applyProtection="1">
      <alignment horizontal="center" vertical="center"/>
    </xf>
    <xf numFmtId="2" fontId="6" fillId="0" borderId="0" xfId="0" applyNumberFormat="1" applyFont="1" applyAlignment="1" applyProtection="1">
      <alignment horizontal="center" vertical="center"/>
    </xf>
    <xf numFmtId="167" fontId="6" fillId="4" borderId="0" xfId="0" applyNumberFormat="1" applyFont="1" applyFill="1" applyAlignment="1" applyProtection="1">
      <alignment horizontal="center" vertical="center"/>
    </xf>
    <xf numFmtId="0" fontId="4" fillId="5" borderId="0" xfId="0" applyFont="1" applyFill="1" applyAlignment="1" applyProtection="1">
      <alignment vertical="center"/>
    </xf>
    <xf numFmtId="0" fontId="4" fillId="5" borderId="4" xfId="0" applyFont="1" applyFill="1" applyBorder="1" applyAlignment="1" applyProtection="1">
      <alignment vertical="center"/>
    </xf>
    <xf numFmtId="167" fontId="6" fillId="0" borderId="0" xfId="0" applyNumberFormat="1" applyFont="1" applyAlignment="1" applyProtection="1">
      <alignment horizontal="center" vertical="center"/>
    </xf>
    <xf numFmtId="2" fontId="4" fillId="4" borderId="0" xfId="0" applyNumberFormat="1" applyFont="1" applyFill="1" applyAlignment="1" applyProtection="1">
      <alignment horizontal="center" vertical="center"/>
    </xf>
    <xf numFmtId="168" fontId="6" fillId="0" borderId="0" xfId="0" applyNumberFormat="1" applyFont="1" applyAlignment="1" applyProtection="1">
      <alignment horizontal="center" vertical="center"/>
    </xf>
    <xf numFmtId="0" fontId="6" fillId="0" borderId="0" xfId="0" applyFont="1" applyAlignment="1">
      <alignment horizontal="center" vertical="top"/>
      <protection locked="0"/>
    </xf>
    <xf numFmtId="0" fontId="4" fillId="0" borderId="6" xfId="0" applyFont="1" applyBorder="1" applyAlignment="1" applyProtection="1">
      <alignment horizontal="center" vertical="center"/>
    </xf>
    <xf numFmtId="0" fontId="4" fillId="0" borderId="8" xfId="0" applyFont="1" applyBorder="1" applyAlignment="1" applyProtection="1">
      <alignment horizontal="center" vertical="center"/>
    </xf>
    <xf numFmtId="0" fontId="4" fillId="3" borderId="2" xfId="0" applyFont="1" applyFill="1" applyBorder="1" applyAlignment="1" applyProtection="1">
      <alignment vertical="center"/>
    </xf>
    <xf numFmtId="2" fontId="4" fillId="0" borderId="0" xfId="0" applyNumberFormat="1" applyFont="1" applyAlignment="1" applyProtection="1">
      <alignment horizontal="center" vertical="center"/>
    </xf>
    <xf numFmtId="0" fontId="6" fillId="4" borderId="0" xfId="0" applyFont="1" applyFill="1" applyAlignment="1" applyProtection="1">
      <alignment horizontal="center" vertical="center"/>
    </xf>
    <xf numFmtId="0" fontId="6" fillId="5" borderId="3" xfId="0" applyFont="1" applyFill="1" applyBorder="1" applyAlignment="1" applyProtection="1">
      <alignment horizontal="center" vertical="center"/>
    </xf>
    <xf numFmtId="0" fontId="6" fillId="3" borderId="3" xfId="0" applyFont="1" applyFill="1" applyBorder="1" applyAlignment="1" applyProtection="1">
      <alignment horizontal="center" vertical="center"/>
    </xf>
    <xf numFmtId="169" fontId="4" fillId="0" borderId="7" xfId="0" applyNumberFormat="1" applyFont="1" applyBorder="1" applyAlignment="1" applyProtection="1">
      <alignment horizontal="center" vertical="center"/>
    </xf>
    <xf numFmtId="169" fontId="4" fillId="0" borderId="6" xfId="0" applyNumberFormat="1" applyFont="1" applyBorder="1" applyAlignment="1" applyProtection="1">
      <alignment horizontal="center" vertical="center"/>
    </xf>
    <xf numFmtId="169" fontId="4" fillId="0" borderId="8" xfId="0" applyNumberFormat="1" applyFont="1" applyBorder="1" applyAlignment="1" applyProtection="1">
      <alignment horizontal="center" vertical="center"/>
    </xf>
    <xf numFmtId="49" fontId="1" fillId="5" borderId="6" xfId="0" applyNumberFormat="1" applyFont="1" applyFill="1" applyBorder="1" applyAlignment="1" applyProtection="1">
      <alignment vertical="center"/>
    </xf>
    <xf numFmtId="49" fontId="1" fillId="5" borderId="7" xfId="0" applyNumberFormat="1" applyFont="1" applyFill="1" applyBorder="1" applyAlignment="1" applyProtection="1">
      <alignment vertical="center"/>
    </xf>
    <xf numFmtId="164" fontId="1" fillId="5" borderId="7" xfId="0" applyNumberFormat="1" applyFont="1" applyFill="1" applyBorder="1" applyAlignment="1" applyProtection="1">
      <alignment vertical="center"/>
    </xf>
    <xf numFmtId="0" fontId="6" fillId="5" borderId="8" xfId="0" applyFont="1" applyFill="1" applyBorder="1" applyAlignment="1" applyProtection="1">
      <alignment horizontal="center" vertical="center"/>
    </xf>
    <xf numFmtId="49" fontId="1" fillId="3" borderId="6" xfId="0" applyNumberFormat="1" applyFont="1" applyFill="1" applyBorder="1" applyAlignment="1" applyProtection="1">
      <alignment vertical="center"/>
    </xf>
    <xf numFmtId="49" fontId="1" fillId="3" borderId="7" xfId="0" applyNumberFormat="1" applyFont="1" applyFill="1" applyBorder="1" applyAlignment="1" applyProtection="1">
      <alignment vertical="center"/>
    </xf>
    <xf numFmtId="164" fontId="1" fillId="3" borderId="7" xfId="0" applyNumberFormat="1" applyFont="1" applyFill="1" applyBorder="1" applyAlignment="1" applyProtection="1">
      <alignment vertical="center"/>
    </xf>
    <xf numFmtId="0" fontId="6" fillId="3" borderId="8" xfId="0" applyFont="1" applyFill="1" applyBorder="1" applyAlignment="1" applyProtection="1">
      <alignment horizontal="center" vertical="center"/>
    </xf>
    <xf numFmtId="166" fontId="1" fillId="0" borderId="0" xfId="0" applyNumberFormat="1" applyFont="1" applyAlignment="1">
      <alignment horizontal="left"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lo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63692038495193"/>
                  <c:y val="2.37802566345873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</c:trendlineLbl>
          </c:trendline>
          <c:xVal>
            <c:numRef>
              <c:f>'Figure 1b_1'!$P$4:$U$4</c:f>
              <c:numCache>
                <c:formatCode>0.0_);[Red]\(0.0\)</c:formatCode>
                <c:ptCount val="6"/>
                <c:pt idx="0">
                  <c:v>7.071882007306125</c:v>
                </c:pt>
                <c:pt idx="1">
                  <c:v>6.071882007306125</c:v>
                </c:pt>
                <c:pt idx="2">
                  <c:v>5.071882007306125</c:v>
                </c:pt>
                <c:pt idx="3">
                  <c:v>4.071882007306125</c:v>
                </c:pt>
                <c:pt idx="4">
                  <c:v>3.0718820073061255</c:v>
                </c:pt>
                <c:pt idx="5">
                  <c:v>2.0718820073061255</c:v>
                </c:pt>
              </c:numCache>
            </c:numRef>
          </c:xVal>
          <c:yVal>
            <c:numRef>
              <c:f>'Figure 1b_1'!$P$5:$U$5</c:f>
              <c:numCache>
                <c:formatCode>###0.00;\-###0.00</c:formatCode>
                <c:ptCount val="6"/>
                <c:pt idx="0">
                  <c:v>18.560504040453264</c:v>
                </c:pt>
                <c:pt idx="1">
                  <c:v>21.406208331090767</c:v>
                </c:pt>
                <c:pt idx="2">
                  <c:v>25.660566980249133</c:v>
                </c:pt>
                <c:pt idx="3">
                  <c:v>29.838936846217234</c:v>
                </c:pt>
                <c:pt idx="4">
                  <c:v>34.587575732340433</c:v>
                </c:pt>
                <c:pt idx="5">
                  <c:v>35.576728053318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8A-8D48-A073-EDA9470145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518735"/>
        <c:axId val="2122357183"/>
      </c:scatterChart>
      <c:valAx>
        <c:axId val="21225187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 TL (K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2357183"/>
        <c:crosses val="autoZero"/>
        <c:crossBetween val="midCat"/>
      </c:valAx>
      <c:valAx>
        <c:axId val="2122357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Ct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2518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6B4 (SCG)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991542472756144"/>
                  <c:y val="-7.14825186948734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</c:trendlineLbl>
          </c:trendline>
          <c:xVal>
            <c:numRef>
              <c:f>'Figure 1b_1'!$P$9:$U$9</c:f>
              <c:numCache>
                <c:formatCode>0.00</c:formatCode>
                <c:ptCount val="6"/>
                <c:pt idx="0">
                  <c:v>7.419955748489758</c:v>
                </c:pt>
                <c:pt idx="1">
                  <c:v>6.419955748489758</c:v>
                </c:pt>
                <c:pt idx="2">
                  <c:v>5.419955748489758</c:v>
                </c:pt>
                <c:pt idx="3">
                  <c:v>4.419955748489758</c:v>
                </c:pt>
                <c:pt idx="4">
                  <c:v>3.419955748489758</c:v>
                </c:pt>
                <c:pt idx="5">
                  <c:v>2.419955748489758</c:v>
                </c:pt>
              </c:numCache>
            </c:numRef>
          </c:xVal>
          <c:yVal>
            <c:numRef>
              <c:f>'Figure 1b_1'!$P$10:$U$10</c:f>
              <c:numCache>
                <c:formatCode>###0.00;\-###0.00</c:formatCode>
                <c:ptCount val="6"/>
                <c:pt idx="0">
                  <c:v>5.4529972604835804</c:v>
                </c:pt>
                <c:pt idx="1">
                  <c:v>9.885100439894277</c:v>
                </c:pt>
                <c:pt idx="2">
                  <c:v>13.507300131812668</c:v>
                </c:pt>
                <c:pt idx="3">
                  <c:v>17.271082312251835</c:v>
                </c:pt>
                <c:pt idx="4">
                  <c:v>20.638179243340932</c:v>
                </c:pt>
                <c:pt idx="5">
                  <c:v>24.203191324447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E7D-7A4A-8C57-A2EB05C741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039135"/>
        <c:axId val="2126040767"/>
      </c:scatterChart>
      <c:valAx>
        <c:axId val="21260391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 (SCG Copi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6040767"/>
        <c:crosses val="autoZero"/>
        <c:crossBetween val="midCat"/>
      </c:valAx>
      <c:valAx>
        <c:axId val="21260407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Ct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6039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aletive telomer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3"/>
              <c:layout>
                <c:manualLayout>
                  <c:x val="-1.2249305998416935E-16"/>
                  <c:y val="-7.374631268436578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7A5-3E4D-8AEF-B9C4A0C48E8A}"/>
                </c:ext>
              </c:extLst>
            </c:dLbl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1b_1'!$AC$38:$AG$3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1856328430081576</c:v>
                  </c:pt>
                  <c:pt idx="2">
                    <c:v>0.39988612152412445</c:v>
                  </c:pt>
                  <c:pt idx="3">
                    <c:v>0.55010125926589371</c:v>
                  </c:pt>
                  <c:pt idx="4">
                    <c:v>0.65759346367129579</c:v>
                  </c:pt>
                </c:numCache>
              </c:numRef>
            </c:plus>
            <c:minus>
              <c:numRef>
                <c:f>'Figure 1b_1'!$AC$38:$AG$3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31856328430081576</c:v>
                  </c:pt>
                  <c:pt idx="2">
                    <c:v>0.39988612152412445</c:v>
                  </c:pt>
                  <c:pt idx="3">
                    <c:v>0.55010125926589371</c:v>
                  </c:pt>
                  <c:pt idx="4">
                    <c:v>0.657593463671295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_1'!$AC$35:$AG$35</c:f>
              <c:strCache>
                <c:ptCount val="5"/>
                <c:pt idx="0">
                  <c:v>B</c:v>
                </c:pt>
                <c:pt idx="1">
                  <c:v>B1</c:v>
                </c:pt>
                <c:pt idx="2">
                  <c:v>B2</c:v>
                </c:pt>
                <c:pt idx="3">
                  <c:v>B3</c:v>
                </c:pt>
                <c:pt idx="4">
                  <c:v>B4</c:v>
                </c:pt>
              </c:strCache>
            </c:strRef>
          </c:cat>
          <c:val>
            <c:numRef>
              <c:f>'Figure 1b_1'!$AC$42:$AG$42</c:f>
              <c:numCache>
                <c:formatCode>0.00</c:formatCode>
                <c:ptCount val="5"/>
                <c:pt idx="0">
                  <c:v>1</c:v>
                </c:pt>
                <c:pt idx="1">
                  <c:v>4.7547161542805307</c:v>
                </c:pt>
                <c:pt idx="2">
                  <c:v>3.668945201460557</c:v>
                </c:pt>
                <c:pt idx="3">
                  <c:v>3.74108833039416</c:v>
                </c:pt>
                <c:pt idx="4">
                  <c:v>3.96845795824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41-0B4A-A9B7-527FF2DB46D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306026991"/>
        <c:axId val="306028671"/>
      </c:barChart>
      <c:catAx>
        <c:axId val="306026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8671"/>
        <c:crosses val="autoZero"/>
        <c:auto val="1"/>
        <c:lblAlgn val="ctr"/>
        <c:lblOffset val="100"/>
        <c:noMultiLvlLbl val="0"/>
      </c:catAx>
      <c:valAx>
        <c:axId val="30602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old</a:t>
                </a:r>
                <a:r>
                  <a:rPr lang="en-US" baseline="0"/>
                  <a:t> change relative to W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6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aletive telomer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3"/>
              <c:layout>
                <c:manualLayout>
                  <c:x val="0"/>
                  <c:y val="-3.244837758112094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984-8848-B1F8-31974E081ADB}"/>
                </c:ext>
              </c:extLst>
            </c:dLbl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ure 1b_1'!$AH$38:$AK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5636108675592351</c:v>
                  </c:pt>
                  <c:pt idx="2">
                    <c:v>0.77924804070281906</c:v>
                  </c:pt>
                  <c:pt idx="3">
                    <c:v>0.37554323575669923</c:v>
                  </c:pt>
                </c:numCache>
              </c:numRef>
            </c:plus>
            <c:minus>
              <c:numRef>
                <c:f>'Figure 1b_1'!$AH$38:$AK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5636108675592351</c:v>
                  </c:pt>
                  <c:pt idx="2">
                    <c:v>0.77924804070281906</c:v>
                  </c:pt>
                  <c:pt idx="3">
                    <c:v>0.375543235756699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1b_1'!$AH$35:$AK$35</c:f>
              <c:strCache>
                <c:ptCount val="4"/>
                <c:pt idx="0">
                  <c:v>b3.5</c:v>
                </c:pt>
                <c:pt idx="1">
                  <c:v>b3.5-1</c:v>
                </c:pt>
                <c:pt idx="2">
                  <c:v>b3.5-2</c:v>
                </c:pt>
                <c:pt idx="3">
                  <c:v>b3.5-3</c:v>
                </c:pt>
              </c:strCache>
            </c:strRef>
          </c:cat>
          <c:val>
            <c:numRef>
              <c:f>'Figure 1b_1'!$AH$42:$AK$42</c:f>
              <c:numCache>
                <c:formatCode>0.00</c:formatCode>
                <c:ptCount val="4"/>
                <c:pt idx="0">
                  <c:v>1</c:v>
                </c:pt>
                <c:pt idx="1">
                  <c:v>3.8739413868667625</c:v>
                </c:pt>
                <c:pt idx="2">
                  <c:v>4.8921474406865437</c:v>
                </c:pt>
                <c:pt idx="3">
                  <c:v>7.4258865544144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37-684F-9132-20EC6673FF9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306026991"/>
        <c:axId val="306028671"/>
      </c:barChart>
      <c:catAx>
        <c:axId val="306026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8671"/>
        <c:crosses val="autoZero"/>
        <c:auto val="1"/>
        <c:lblAlgn val="ctr"/>
        <c:lblOffset val="100"/>
        <c:noMultiLvlLbl val="0"/>
      </c:catAx>
      <c:valAx>
        <c:axId val="30602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old</a:t>
                </a:r>
                <a:r>
                  <a:rPr lang="en-US" baseline="0"/>
                  <a:t> change relative to W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6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lo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363692038495193"/>
                  <c:y val="2.37802566345873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</c:trendlineLbl>
          </c:trendline>
          <c:xVal>
            <c:numRef>
              <c:f>'[1]0'!$P$4:$U$4</c:f>
              <c:numCache>
                <c:formatCode>General</c:formatCode>
                <c:ptCount val="6"/>
                <c:pt idx="0">
                  <c:v>7.071882007306125</c:v>
                </c:pt>
                <c:pt idx="1">
                  <c:v>6.071882007306125</c:v>
                </c:pt>
                <c:pt idx="2">
                  <c:v>5.071882007306125</c:v>
                </c:pt>
                <c:pt idx="3">
                  <c:v>4.071882007306125</c:v>
                </c:pt>
                <c:pt idx="4">
                  <c:v>3.0718820073061255</c:v>
                </c:pt>
                <c:pt idx="5">
                  <c:v>2.0718820073061255</c:v>
                </c:pt>
              </c:numCache>
            </c:numRef>
          </c:xVal>
          <c:yVal>
            <c:numRef>
              <c:f>'[1]0'!$P$5:$U$5</c:f>
              <c:numCache>
                <c:formatCode>General</c:formatCode>
                <c:ptCount val="6"/>
                <c:pt idx="0">
                  <c:v>17.944078926522266</c:v>
                </c:pt>
                <c:pt idx="1">
                  <c:v>21.092876664032133</c:v>
                </c:pt>
                <c:pt idx="2">
                  <c:v>25.256124440245031</c:v>
                </c:pt>
                <c:pt idx="3">
                  <c:v>29.396365585188036</c:v>
                </c:pt>
                <c:pt idx="4">
                  <c:v>33.689891078041597</c:v>
                </c:pt>
                <c:pt idx="5">
                  <c:v>35.04321700190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6B-6646-8418-9BAC9114E2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2518735"/>
        <c:axId val="2122357183"/>
      </c:scatterChart>
      <c:valAx>
        <c:axId val="21225187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 TL (Kb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2357183"/>
        <c:crosses val="autoZero"/>
        <c:crossBetween val="midCat"/>
      </c:valAx>
      <c:valAx>
        <c:axId val="212235718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Ct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2518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36B4 (SCG) ST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991542472756144"/>
                  <c:y val="-7.14825186948734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TW"/>
                </a:p>
              </c:txPr>
            </c:trendlineLbl>
          </c:trendline>
          <c:xVal>
            <c:numRef>
              <c:f>'[1]0'!$P$9:$U$9</c:f>
              <c:numCache>
                <c:formatCode>General</c:formatCode>
                <c:ptCount val="6"/>
                <c:pt idx="0">
                  <c:v>7.419955748489758</c:v>
                </c:pt>
                <c:pt idx="1">
                  <c:v>6.419955748489758</c:v>
                </c:pt>
                <c:pt idx="2">
                  <c:v>5.419955748489758</c:v>
                </c:pt>
                <c:pt idx="3">
                  <c:v>4.419955748489758</c:v>
                </c:pt>
                <c:pt idx="4">
                  <c:v>3.419955748489758</c:v>
                </c:pt>
                <c:pt idx="5">
                  <c:v>2.419955748489758</c:v>
                </c:pt>
              </c:numCache>
            </c:numRef>
          </c:xVal>
          <c:yVal>
            <c:numRef>
              <c:f>'[1]0'!$P$10:$U$10</c:f>
              <c:numCache>
                <c:formatCode>General</c:formatCode>
                <c:ptCount val="6"/>
                <c:pt idx="0">
                  <c:v>5.1702949225262467</c:v>
                </c:pt>
                <c:pt idx="1">
                  <c:v>9.4652847784305276</c:v>
                </c:pt>
                <c:pt idx="2">
                  <c:v>13.144033877473333</c:v>
                </c:pt>
                <c:pt idx="3">
                  <c:v>16.68194115741063</c:v>
                </c:pt>
                <c:pt idx="4">
                  <c:v>20.225612618607599</c:v>
                </c:pt>
                <c:pt idx="5">
                  <c:v>23.764511989421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F5-7442-A234-1F84F4245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039135"/>
        <c:axId val="2126040767"/>
      </c:scatterChart>
      <c:valAx>
        <c:axId val="212603913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Log (SCG Copi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6040767"/>
        <c:crosses val="autoZero"/>
        <c:crossBetween val="midCat"/>
      </c:valAx>
      <c:valAx>
        <c:axId val="21260407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Ct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126039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aletive telomer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3"/>
              <c:layout>
                <c:manualLayout>
                  <c:x val="-1.2249305998416935E-16"/>
                  <c:y val="-7.374631268436578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0D0-8B40-8E17-E3262B453C40}"/>
                </c:ext>
              </c:extLst>
            </c:dLbl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0'!$AC$38:$AE$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9445059411571259</c:v>
                  </c:pt>
                  <c:pt idx="2">
                    <c:v>0.29178465404405779</c:v>
                  </c:pt>
                </c:numCache>
              </c:numRef>
            </c:plus>
            <c:minus>
              <c:numRef>
                <c:f>'[1]0'!$AC$38:$AE$3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39445059411571259</c:v>
                  </c:pt>
                  <c:pt idx="2">
                    <c:v>0.291784654044057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0'!$AC$35:$AE$35</c:f>
              <c:strCache>
                <c:ptCount val="3"/>
                <c:pt idx="0">
                  <c:v>b1.5</c:v>
                </c:pt>
                <c:pt idx="1">
                  <c:v>b1.5-1</c:v>
                </c:pt>
                <c:pt idx="2">
                  <c:v>b1.5-3</c:v>
                </c:pt>
              </c:strCache>
            </c:strRef>
          </c:cat>
          <c:val>
            <c:numRef>
              <c:f>'[1]0'!$AC$42:$AE$42</c:f>
              <c:numCache>
                <c:formatCode>General</c:formatCode>
                <c:ptCount val="3"/>
                <c:pt idx="0">
                  <c:v>1</c:v>
                </c:pt>
                <c:pt idx="1">
                  <c:v>2.1301736625012797</c:v>
                </c:pt>
                <c:pt idx="2">
                  <c:v>2.4932287950422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D0-8B40-8E17-E3262B453C4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306026991"/>
        <c:axId val="306028671"/>
      </c:barChart>
      <c:catAx>
        <c:axId val="306026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8671"/>
        <c:crosses val="autoZero"/>
        <c:auto val="1"/>
        <c:lblAlgn val="ctr"/>
        <c:lblOffset val="100"/>
        <c:noMultiLvlLbl val="0"/>
      </c:catAx>
      <c:valAx>
        <c:axId val="30602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old</a:t>
                </a:r>
                <a:r>
                  <a:rPr lang="en-US" baseline="0"/>
                  <a:t> change relative to W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6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aletive telomer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3"/>
              <c:layout>
                <c:manualLayout>
                  <c:x val="0"/>
                  <c:y val="-3.244837758112094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787-F74D-ADD5-D453625504DA}"/>
                </c:ext>
              </c:extLst>
            </c:dLbl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0'!$AF$38:$AI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5239080259722402</c:v>
                  </c:pt>
                  <c:pt idx="2">
                    <c:v>0.13671032753633092</c:v>
                  </c:pt>
                  <c:pt idx="3">
                    <c:v>6.6098087644482176E-2</c:v>
                  </c:pt>
                </c:numCache>
              </c:numRef>
            </c:plus>
            <c:minus>
              <c:numRef>
                <c:f>'[1]0'!$AF$38:$AI$3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5239080259722402</c:v>
                  </c:pt>
                  <c:pt idx="2">
                    <c:v>0.13671032753633092</c:v>
                  </c:pt>
                  <c:pt idx="3">
                    <c:v>6.60980876444821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0'!$AF$35:$AI$35</c:f>
              <c:strCache>
                <c:ptCount val="4"/>
                <c:pt idx="0">
                  <c:v>b4.5</c:v>
                </c:pt>
                <c:pt idx="1">
                  <c:v>b4.5-1</c:v>
                </c:pt>
                <c:pt idx="2">
                  <c:v>b4.5-2</c:v>
                </c:pt>
                <c:pt idx="3">
                  <c:v>b4.5-3</c:v>
                </c:pt>
              </c:strCache>
            </c:strRef>
          </c:cat>
          <c:val>
            <c:numRef>
              <c:f>'[1]0'!$AF$42:$AI$42</c:f>
              <c:numCache>
                <c:formatCode>General</c:formatCode>
                <c:ptCount val="4"/>
                <c:pt idx="0">
                  <c:v>1</c:v>
                </c:pt>
                <c:pt idx="1">
                  <c:v>4.3196690169804279</c:v>
                </c:pt>
                <c:pt idx="2">
                  <c:v>2.8613498617981143</c:v>
                </c:pt>
                <c:pt idx="3">
                  <c:v>3.5494581838760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87-F74D-ADD5-D453625504D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306026991"/>
        <c:axId val="306028671"/>
      </c:barChart>
      <c:catAx>
        <c:axId val="306026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8671"/>
        <c:crosses val="autoZero"/>
        <c:auto val="1"/>
        <c:lblAlgn val="ctr"/>
        <c:lblOffset val="100"/>
        <c:noMultiLvlLbl val="0"/>
      </c:catAx>
      <c:valAx>
        <c:axId val="30602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old</a:t>
                </a:r>
                <a:r>
                  <a:rPr lang="en-US" baseline="0"/>
                  <a:t> change relative to W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6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aletive telomer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3"/>
              <c:layout>
                <c:manualLayout>
                  <c:x val="-1.2249305998416935E-16"/>
                  <c:y val="-7.374631268436578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8B0-3F4F-A249-3D07F6BC2E3B}"/>
                </c:ext>
              </c:extLst>
            </c:dLbl>
            <c:numFmt formatCode="#,##0.00_);[Red]\(#,##0.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TW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0'!$AJ$38:$AK$3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46697637871491</c:v>
                  </c:pt>
                </c:numCache>
              </c:numRef>
            </c:plus>
            <c:minus>
              <c:numRef>
                <c:f>'[1]0'!$AJ$38:$AK$3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17466976378714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0'!$AJ$35:$AK$35</c:f>
              <c:strCache>
                <c:ptCount val="2"/>
                <c:pt idx="0">
                  <c:v>WT</c:v>
                </c:pt>
                <c:pt idx="1">
                  <c:v>UQCRC1</c:v>
                </c:pt>
              </c:strCache>
            </c:strRef>
          </c:cat>
          <c:val>
            <c:numRef>
              <c:f>'[1]0'!$AJ$42:$AK$42</c:f>
              <c:numCache>
                <c:formatCode>General</c:formatCode>
                <c:ptCount val="2"/>
                <c:pt idx="0">
                  <c:v>1</c:v>
                </c:pt>
                <c:pt idx="1">
                  <c:v>1.5532832996431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B0-3F4F-A249-3D07F6BC2E3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306026991"/>
        <c:axId val="306028671"/>
      </c:barChart>
      <c:catAx>
        <c:axId val="306026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8671"/>
        <c:crosses val="autoZero"/>
        <c:auto val="1"/>
        <c:lblAlgn val="ctr"/>
        <c:lblOffset val="100"/>
        <c:noMultiLvlLbl val="0"/>
      </c:catAx>
      <c:valAx>
        <c:axId val="30602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old</a:t>
                </a:r>
                <a:r>
                  <a:rPr lang="en-US" baseline="0"/>
                  <a:t> change relative to W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TW"/>
          </a:p>
        </c:txPr>
        <c:crossAx val="3060269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8101</xdr:colOff>
      <xdr:row>1</xdr:row>
      <xdr:rowOff>10828</xdr:rowOff>
    </xdr:from>
    <xdr:to>
      <xdr:col>27</xdr:col>
      <xdr:colOff>1244600</xdr:colOff>
      <xdr:row>16</xdr:row>
      <xdr:rowOff>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2B7C7BB1-2E89-7A42-B3D9-21A1341ED0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248597</xdr:colOff>
      <xdr:row>1</xdr:row>
      <xdr:rowOff>127000</xdr:rowOff>
    </xdr:from>
    <xdr:to>
      <xdr:col>33</xdr:col>
      <xdr:colOff>393700</xdr:colOff>
      <xdr:row>16</xdr:row>
      <xdr:rowOff>127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AF3FEBDA-A27D-4743-90F7-DDACB291AB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687918</xdr:colOff>
      <xdr:row>43</xdr:row>
      <xdr:rowOff>95250</xdr:rowOff>
    </xdr:from>
    <xdr:to>
      <xdr:col>31</xdr:col>
      <xdr:colOff>277283</xdr:colOff>
      <xdr:row>66</xdr:row>
      <xdr:rowOff>19050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F0F2306E-E2E7-004B-9217-F680D7F10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306917</xdr:colOff>
      <xdr:row>43</xdr:row>
      <xdr:rowOff>116416</xdr:rowOff>
    </xdr:from>
    <xdr:to>
      <xdr:col>35</xdr:col>
      <xdr:colOff>626535</xdr:colOff>
      <xdr:row>66</xdr:row>
      <xdr:rowOff>40216</xdr:rowOff>
    </xdr:to>
    <xdr:graphicFrame macro="">
      <xdr:nvGraphicFramePr>
        <xdr:cNvPr id="6" name="Chart 3">
          <a:extLst>
            <a:ext uri="{FF2B5EF4-FFF2-40B4-BE49-F238E27FC236}">
              <a16:creationId xmlns:a16="http://schemas.microsoft.com/office/drawing/2014/main" id="{1AC1E20C-3696-F443-A40F-660403A7CE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8101</xdr:colOff>
      <xdr:row>1</xdr:row>
      <xdr:rowOff>10828</xdr:rowOff>
    </xdr:from>
    <xdr:to>
      <xdr:col>27</xdr:col>
      <xdr:colOff>1244600</xdr:colOff>
      <xdr:row>16</xdr:row>
      <xdr:rowOff>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F9638942-34D0-4246-A980-730B5A8D70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248597</xdr:colOff>
      <xdr:row>1</xdr:row>
      <xdr:rowOff>127000</xdr:rowOff>
    </xdr:from>
    <xdr:to>
      <xdr:col>33</xdr:col>
      <xdr:colOff>393700</xdr:colOff>
      <xdr:row>16</xdr:row>
      <xdr:rowOff>127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1D645D18-8266-AD4F-A829-3AD51F775C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698502</xdr:colOff>
      <xdr:row>43</xdr:row>
      <xdr:rowOff>52917</xdr:rowOff>
    </xdr:from>
    <xdr:to>
      <xdr:col>30</xdr:col>
      <xdr:colOff>44450</xdr:colOff>
      <xdr:row>65</xdr:row>
      <xdr:rowOff>16721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1488820-9A0A-3C4A-8B7B-10D61D734E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105833</xdr:colOff>
      <xdr:row>43</xdr:row>
      <xdr:rowOff>105833</xdr:rowOff>
    </xdr:from>
    <xdr:to>
      <xdr:col>34</xdr:col>
      <xdr:colOff>330202</xdr:colOff>
      <xdr:row>66</xdr:row>
      <xdr:rowOff>29633</xdr:rowOff>
    </xdr:to>
    <xdr:graphicFrame macro="">
      <xdr:nvGraphicFramePr>
        <xdr:cNvPr id="5" name="Chart 3">
          <a:extLst>
            <a:ext uri="{FF2B5EF4-FFF2-40B4-BE49-F238E27FC236}">
              <a16:creationId xmlns:a16="http://schemas.microsoft.com/office/drawing/2014/main" id="{7B5C397E-3000-2C44-BACB-73A0497272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357718</xdr:colOff>
      <xdr:row>43</xdr:row>
      <xdr:rowOff>95251</xdr:rowOff>
    </xdr:from>
    <xdr:to>
      <xdr:col>44</xdr:col>
      <xdr:colOff>31750</xdr:colOff>
      <xdr:row>66</xdr:row>
      <xdr:rowOff>19051</xdr:rowOff>
    </xdr:to>
    <xdr:graphicFrame macro="">
      <xdr:nvGraphicFramePr>
        <xdr:cNvPr id="6" name="Chart 3">
          <a:extLst>
            <a:ext uri="{FF2B5EF4-FFF2-40B4-BE49-F238E27FC236}">
              <a16:creationId xmlns:a16="http://schemas.microsoft.com/office/drawing/2014/main" id="{CEEDE2D7-B407-8044-B20A-E5F2366C9B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CKT%202020-08-22%2014-55-39%20Quantification%20Summary(Bio-Rad).xlsx?EFBBB392" TargetMode="External"/><Relationship Id="rId1" Type="http://schemas.openxmlformats.org/officeDocument/2006/relationships/externalLinkPath" Target="file:///EFBBB392/CKT%202020-08-22%2014-55-39%20Quantification%20Summary(Bio-Ra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"/>
      <sheetName val="Run Information"/>
    </sheetNames>
    <sheetDataSet>
      <sheetData sheetId="0">
        <row r="4">
          <cell r="P4">
            <v>7.071882007306125</v>
          </cell>
          <cell r="Q4">
            <v>6.071882007306125</v>
          </cell>
          <cell r="R4">
            <v>5.071882007306125</v>
          </cell>
          <cell r="S4">
            <v>4.071882007306125</v>
          </cell>
          <cell r="T4">
            <v>3.0718820073061255</v>
          </cell>
          <cell r="U4">
            <v>2.0718820073061255</v>
          </cell>
        </row>
        <row r="5">
          <cell r="P5">
            <v>17.944078926522266</v>
          </cell>
          <cell r="Q5">
            <v>21.092876664032133</v>
          </cell>
          <cell r="R5">
            <v>25.256124440245031</v>
          </cell>
          <cell r="S5">
            <v>29.396365585188036</v>
          </cell>
          <cell r="T5">
            <v>33.689891078041597</v>
          </cell>
          <cell r="U5">
            <v>35.04321700190993</v>
          </cell>
        </row>
        <row r="9">
          <cell r="P9">
            <v>7.419955748489758</v>
          </cell>
          <cell r="Q9">
            <v>6.419955748489758</v>
          </cell>
          <cell r="R9">
            <v>5.419955748489758</v>
          </cell>
          <cell r="S9">
            <v>4.419955748489758</v>
          </cell>
          <cell r="T9">
            <v>3.419955748489758</v>
          </cell>
          <cell r="U9">
            <v>2.419955748489758</v>
          </cell>
        </row>
        <row r="10">
          <cell r="P10">
            <v>5.1702949225262467</v>
          </cell>
          <cell r="Q10">
            <v>9.4652847784305276</v>
          </cell>
          <cell r="R10">
            <v>13.144033877473333</v>
          </cell>
          <cell r="S10">
            <v>16.68194115741063</v>
          </cell>
          <cell r="T10">
            <v>20.225612618607599</v>
          </cell>
          <cell r="U10">
            <v>23.764511989421333</v>
          </cell>
        </row>
        <row r="35">
          <cell r="AC35" t="str">
            <v>b1.5</v>
          </cell>
          <cell r="AD35" t="str">
            <v>b1.5-1</v>
          </cell>
          <cell r="AE35" t="str">
            <v>b1.5-3</v>
          </cell>
          <cell r="AF35" t="str">
            <v>b4.5</v>
          </cell>
          <cell r="AG35" t="str">
            <v>b4.5-1</v>
          </cell>
          <cell r="AH35" t="str">
            <v>b4.5-2</v>
          </cell>
          <cell r="AI35" t="str">
            <v>b4.5-3</v>
          </cell>
          <cell r="AJ35" t="str">
            <v>WT</v>
          </cell>
          <cell r="AK35" t="str">
            <v>UQCRC1</v>
          </cell>
        </row>
        <row r="38">
          <cell r="AC38">
            <v>0</v>
          </cell>
          <cell r="AD38">
            <v>0.39445059411571259</v>
          </cell>
          <cell r="AE38">
            <v>0.29178465404405779</v>
          </cell>
          <cell r="AF38">
            <v>0</v>
          </cell>
          <cell r="AG38">
            <v>0.25239080259722402</v>
          </cell>
          <cell r="AH38">
            <v>0.13671032753633092</v>
          </cell>
          <cell r="AI38">
            <v>6.6098087644482176E-2</v>
          </cell>
          <cell r="AJ38">
            <v>0</v>
          </cell>
          <cell r="AK38">
            <v>0.1746697637871491</v>
          </cell>
        </row>
        <row r="42">
          <cell r="AC42">
            <v>1</v>
          </cell>
          <cell r="AD42">
            <v>2.1301736625012797</v>
          </cell>
          <cell r="AE42">
            <v>2.4932287950422491</v>
          </cell>
          <cell r="AF42">
            <v>1</v>
          </cell>
          <cell r="AG42">
            <v>4.3196690169804279</v>
          </cell>
          <cell r="AH42">
            <v>2.8613498617981143</v>
          </cell>
          <cell r="AI42">
            <v>3.5494581838760908</v>
          </cell>
          <cell r="AJ42">
            <v>1</v>
          </cell>
          <cell r="AK42">
            <v>1.5532832996431709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3"/>
  <sheetViews>
    <sheetView zoomScale="120" zoomScaleNormal="120" workbookViewId="0">
      <pane xSplit="1" ySplit="1" topLeftCell="B6" activePane="bottomRight" state="frozen"/>
      <selection activeCell="B2" sqref="B2"/>
      <selection pane="topRight" activeCell="B2" sqref="B2"/>
      <selection pane="bottomLeft" activeCell="B2" sqref="B2"/>
      <selection pane="bottomRight" activeCell="AE40" sqref="AE40"/>
    </sheetView>
  </sheetViews>
  <sheetFormatPr baseColWidth="10" defaultColWidth="3" defaultRowHeight="15" customHeight="1"/>
  <cols>
    <col min="1" max="1" width="5.75" style="9" bestFit="1" customWidth="1"/>
    <col min="2" max="2" width="7.25" style="9" bestFit="1" customWidth="1"/>
    <col min="3" max="3" width="8" style="9" bestFit="1" customWidth="1"/>
    <col min="4" max="4" width="9.75" style="9" bestFit="1" customWidth="1"/>
    <col min="5" max="5" width="8.75" style="9" bestFit="1" customWidth="1"/>
    <col min="6" max="6" width="7" style="6" bestFit="1" customWidth="1"/>
    <col min="7" max="7" width="7" style="24" bestFit="1" customWidth="1"/>
    <col min="8" max="8" width="6.5" style="5" bestFit="1" customWidth="1"/>
    <col min="9" max="9" width="8.25" style="5" bestFit="1" customWidth="1"/>
    <col min="10" max="10" width="8" style="5" bestFit="1" customWidth="1"/>
    <col min="11" max="11" width="9.75" style="5" bestFit="1" customWidth="1"/>
    <col min="12" max="12" width="10.25" style="5" bestFit="1" customWidth="1"/>
    <col min="13" max="14" width="7" style="5" bestFit="1" customWidth="1"/>
    <col min="15" max="15" width="19.25" style="5" bestFit="1" customWidth="1"/>
    <col min="16" max="17" width="13.75" style="5" bestFit="1" customWidth="1"/>
    <col min="18" max="18" width="16.75" style="5" bestFit="1" customWidth="1"/>
    <col min="19" max="19" width="16.5" style="5" bestFit="1" customWidth="1"/>
    <col min="20" max="20" width="18.25" style="5" bestFit="1" customWidth="1"/>
    <col min="21" max="21" width="17.25" style="5" bestFit="1" customWidth="1"/>
    <col min="22" max="22" width="15" style="5" bestFit="1" customWidth="1"/>
    <col min="23" max="23" width="15.25" style="5" bestFit="1" customWidth="1"/>
    <col min="24" max="24" width="17" style="5" bestFit="1" customWidth="1"/>
    <col min="25" max="25" width="16" style="5" bestFit="1" customWidth="1"/>
    <col min="26" max="27" width="3" style="5"/>
    <col min="28" max="28" width="40" style="5" bestFit="1" customWidth="1"/>
    <col min="29" max="29" width="12.25" style="5" bestFit="1" customWidth="1"/>
    <col min="30" max="30" width="13.5" style="5" bestFit="1" customWidth="1"/>
    <col min="31" max="31" width="17" style="5" bestFit="1" customWidth="1"/>
    <col min="32" max="32" width="16.75" style="5" bestFit="1" customWidth="1"/>
    <col min="33" max="33" width="18.5" style="5" bestFit="1" customWidth="1"/>
    <col min="34" max="34" width="17.5" style="5" bestFit="1" customWidth="1"/>
    <col min="35" max="35" width="15.25" style="5" bestFit="1" customWidth="1"/>
    <col min="36" max="36" width="15.5" style="5" bestFit="1" customWidth="1"/>
    <col min="37" max="37" width="17" style="5" bestFit="1" customWidth="1"/>
    <col min="38" max="38" width="16" style="5" bestFit="1" customWidth="1"/>
    <col min="39" max="16384" width="3" style="5"/>
  </cols>
  <sheetData>
    <row r="1" spans="1:21" s="4" customFormat="1" ht="15" customHeight="1" thickBot="1">
      <c r="A1" s="27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0</v>
      </c>
      <c r="I1" s="27" t="s">
        <v>1</v>
      </c>
      <c r="J1" s="27" t="s">
        <v>2</v>
      </c>
      <c r="K1" s="27" t="s">
        <v>3</v>
      </c>
      <c r="L1" s="27" t="s">
        <v>4</v>
      </c>
      <c r="M1" s="27" t="s">
        <v>5</v>
      </c>
      <c r="N1" s="27" t="s">
        <v>6</v>
      </c>
    </row>
    <row r="2" spans="1:21" ht="15" customHeight="1">
      <c r="A2" s="81" t="s">
        <v>7</v>
      </c>
      <c r="B2" s="82" t="s">
        <v>8</v>
      </c>
      <c r="C2" s="82" t="s">
        <v>181</v>
      </c>
      <c r="D2" s="82" t="s">
        <v>9</v>
      </c>
      <c r="E2" s="82" t="s">
        <v>10</v>
      </c>
      <c r="F2" s="83">
        <v>18.4981972407307</v>
      </c>
      <c r="G2" s="90"/>
      <c r="H2" s="94" t="s">
        <v>13</v>
      </c>
      <c r="I2" s="95" t="s">
        <v>8</v>
      </c>
      <c r="J2" s="95" t="s">
        <v>182</v>
      </c>
      <c r="K2" s="95" t="s">
        <v>14</v>
      </c>
      <c r="L2" s="95" t="s">
        <v>19</v>
      </c>
      <c r="M2" s="96">
        <v>5.3559010572891603</v>
      </c>
      <c r="N2" s="51"/>
      <c r="O2" s="28" t="s">
        <v>154</v>
      </c>
      <c r="P2" s="28" t="s">
        <v>155</v>
      </c>
      <c r="Q2" s="28" t="s">
        <v>28</v>
      </c>
      <c r="R2" s="28" t="s">
        <v>46</v>
      </c>
      <c r="S2" s="28" t="s">
        <v>64</v>
      </c>
      <c r="T2" s="28" t="s">
        <v>82</v>
      </c>
      <c r="U2" s="29" t="s">
        <v>100</v>
      </c>
    </row>
    <row r="3" spans="1:21" ht="15" customHeight="1">
      <c r="A3" s="84" t="s">
        <v>11</v>
      </c>
      <c r="B3" s="85" t="s">
        <v>8</v>
      </c>
      <c r="C3" s="85" t="s">
        <v>181</v>
      </c>
      <c r="D3" s="85" t="s">
        <v>9</v>
      </c>
      <c r="E3" s="85" t="s">
        <v>10</v>
      </c>
      <c r="F3" s="86">
        <v>18.659085684455299</v>
      </c>
      <c r="G3" s="91"/>
      <c r="H3" s="97" t="s">
        <v>15</v>
      </c>
      <c r="I3" s="98" t="s">
        <v>8</v>
      </c>
      <c r="J3" s="98" t="s">
        <v>182</v>
      </c>
      <c r="K3" s="98" t="s">
        <v>14</v>
      </c>
      <c r="L3" s="98" t="s">
        <v>19</v>
      </c>
      <c r="M3" s="99">
        <v>5.4644575865051301</v>
      </c>
      <c r="N3" s="52"/>
      <c r="O3" s="33" t="s">
        <v>156</v>
      </c>
      <c r="P3" s="31">
        <f>1.18*10^7</f>
        <v>11800000</v>
      </c>
      <c r="Q3" s="31">
        <f>1.18*10^6</f>
        <v>1180000</v>
      </c>
      <c r="R3" s="31">
        <f>1.18*10^5</f>
        <v>118000</v>
      </c>
      <c r="S3" s="31">
        <f>1.18*10^4</f>
        <v>11800</v>
      </c>
      <c r="T3" s="31">
        <f>1.18*10^3</f>
        <v>1180</v>
      </c>
      <c r="U3" s="32">
        <f>1.18*10^2</f>
        <v>118</v>
      </c>
    </row>
    <row r="4" spans="1:21" ht="15" customHeight="1">
      <c r="A4" s="84" t="s">
        <v>12</v>
      </c>
      <c r="B4" s="85" t="s">
        <v>8</v>
      </c>
      <c r="C4" s="85" t="s">
        <v>181</v>
      </c>
      <c r="D4" s="85" t="s">
        <v>9</v>
      </c>
      <c r="E4" s="85" t="s">
        <v>10</v>
      </c>
      <c r="F4" s="86">
        <v>18.524229196173799</v>
      </c>
      <c r="G4" s="92">
        <f>AVERAGE(F2:F4)</f>
        <v>18.560504040453264</v>
      </c>
      <c r="H4" s="97" t="s">
        <v>16</v>
      </c>
      <c r="I4" s="98" t="s">
        <v>8</v>
      </c>
      <c r="J4" s="98" t="s">
        <v>182</v>
      </c>
      <c r="K4" s="98" t="s">
        <v>14</v>
      </c>
      <c r="L4" s="98" t="s">
        <v>19</v>
      </c>
      <c r="M4" s="99">
        <v>5.5386331376564497</v>
      </c>
      <c r="N4" s="53">
        <f>AVERAGE(M2:M4)</f>
        <v>5.4529972604835804</v>
      </c>
      <c r="O4" s="33" t="s">
        <v>157</v>
      </c>
      <c r="P4" s="33">
        <f>LOG(P3)</f>
        <v>7.071882007306125</v>
      </c>
      <c r="Q4" s="33">
        <f t="shared" ref="Q4:U4" si="0">LOG(Q3)</f>
        <v>6.071882007306125</v>
      </c>
      <c r="R4" s="33">
        <f t="shared" si="0"/>
        <v>5.071882007306125</v>
      </c>
      <c r="S4" s="33">
        <f t="shared" si="0"/>
        <v>4.071882007306125</v>
      </c>
      <c r="T4" s="33">
        <f t="shared" si="0"/>
        <v>3.0718820073061255</v>
      </c>
      <c r="U4" s="34">
        <f t="shared" si="0"/>
        <v>2.0718820073061255</v>
      </c>
    </row>
    <row r="5" spans="1:21" ht="15" customHeight="1" thickBot="1">
      <c r="A5" s="84" t="s">
        <v>26</v>
      </c>
      <c r="B5" s="85" t="s">
        <v>8</v>
      </c>
      <c r="C5" s="85" t="s">
        <v>181</v>
      </c>
      <c r="D5" s="85" t="s">
        <v>27</v>
      </c>
      <c r="E5" s="85" t="s">
        <v>28</v>
      </c>
      <c r="F5" s="86">
        <v>21.3403620233398</v>
      </c>
      <c r="G5" s="91"/>
      <c r="H5" s="97" t="s">
        <v>31</v>
      </c>
      <c r="I5" s="98" t="s">
        <v>8</v>
      </c>
      <c r="J5" s="98" t="s">
        <v>182</v>
      </c>
      <c r="K5" s="98" t="s">
        <v>32</v>
      </c>
      <c r="L5" s="98" t="s">
        <v>37</v>
      </c>
      <c r="M5" s="99">
        <v>9.9492847456181792</v>
      </c>
      <c r="N5" s="53"/>
      <c r="O5" s="48" t="s">
        <v>158</v>
      </c>
      <c r="P5" s="35">
        <f>G4</f>
        <v>18.560504040453264</v>
      </c>
      <c r="Q5" s="35">
        <f>G7</f>
        <v>21.406208331090767</v>
      </c>
      <c r="R5" s="35">
        <f>G10</f>
        <v>25.660566980249133</v>
      </c>
      <c r="S5" s="35">
        <f>G13</f>
        <v>29.838936846217234</v>
      </c>
      <c r="T5" s="35">
        <f>G16</f>
        <v>34.587575732340433</v>
      </c>
      <c r="U5" s="36">
        <f>G19</f>
        <v>35.576728053318568</v>
      </c>
    </row>
    <row r="6" spans="1:21" ht="15" customHeight="1">
      <c r="A6" s="84" t="s">
        <v>29</v>
      </c>
      <c r="B6" s="85" t="s">
        <v>8</v>
      </c>
      <c r="C6" s="85" t="s">
        <v>181</v>
      </c>
      <c r="D6" s="85" t="s">
        <v>27</v>
      </c>
      <c r="E6" s="85" t="s">
        <v>28</v>
      </c>
      <c r="F6" s="86">
        <v>21.5815110630909</v>
      </c>
      <c r="G6" s="91"/>
      <c r="H6" s="97" t="s">
        <v>33</v>
      </c>
      <c r="I6" s="98" t="s">
        <v>8</v>
      </c>
      <c r="J6" s="98" t="s">
        <v>182</v>
      </c>
      <c r="K6" s="98" t="s">
        <v>32</v>
      </c>
      <c r="L6" s="98" t="s">
        <v>37</v>
      </c>
      <c r="M6" s="99">
        <v>9.8594210694694109</v>
      </c>
      <c r="N6" s="53"/>
      <c r="O6" s="49"/>
      <c r="P6" s="38" t="s">
        <v>159</v>
      </c>
      <c r="Q6" s="38" t="s">
        <v>160</v>
      </c>
      <c r="R6" s="38" t="s">
        <v>161</v>
      </c>
      <c r="S6" s="38" t="s">
        <v>162</v>
      </c>
      <c r="T6" s="38" t="s">
        <v>163</v>
      </c>
      <c r="U6" s="39" t="s">
        <v>164</v>
      </c>
    </row>
    <row r="7" spans="1:21" ht="15" customHeight="1">
      <c r="A7" s="84" t="s">
        <v>30</v>
      </c>
      <c r="B7" s="85" t="s">
        <v>8</v>
      </c>
      <c r="C7" s="85" t="s">
        <v>181</v>
      </c>
      <c r="D7" s="85" t="s">
        <v>27</v>
      </c>
      <c r="E7" s="85" t="s">
        <v>28</v>
      </c>
      <c r="F7" s="86">
        <v>21.2967519068416</v>
      </c>
      <c r="G7" s="92">
        <f>AVERAGE(F5:F7)</f>
        <v>21.406208331090767</v>
      </c>
      <c r="H7" s="97" t="s">
        <v>34</v>
      </c>
      <c r="I7" s="98" t="s">
        <v>8</v>
      </c>
      <c r="J7" s="98" t="s">
        <v>182</v>
      </c>
      <c r="K7" s="98" t="s">
        <v>32</v>
      </c>
      <c r="L7" s="98" t="s">
        <v>37</v>
      </c>
      <c r="M7" s="99">
        <v>9.8465955045952391</v>
      </c>
      <c r="N7" s="53">
        <f>AVERAGE(M5:M7)</f>
        <v>9.885100439894277</v>
      </c>
      <c r="O7" s="40" t="s">
        <v>165</v>
      </c>
      <c r="P7" s="40" t="s">
        <v>19</v>
      </c>
      <c r="Q7" s="40" t="s">
        <v>37</v>
      </c>
      <c r="R7" s="40" t="s">
        <v>55</v>
      </c>
      <c r="S7" s="40" t="s">
        <v>73</v>
      </c>
      <c r="T7" s="40" t="s">
        <v>91</v>
      </c>
      <c r="U7" s="41" t="s">
        <v>109</v>
      </c>
    </row>
    <row r="8" spans="1:21" ht="15" customHeight="1">
      <c r="A8" s="84" t="s">
        <v>44</v>
      </c>
      <c r="B8" s="85" t="s">
        <v>8</v>
      </c>
      <c r="C8" s="85" t="s">
        <v>181</v>
      </c>
      <c r="D8" s="85" t="s">
        <v>45</v>
      </c>
      <c r="E8" s="85" t="s">
        <v>46</v>
      </c>
      <c r="F8" s="86">
        <v>25.522650063901601</v>
      </c>
      <c r="G8" s="91"/>
      <c r="H8" s="97" t="s">
        <v>49</v>
      </c>
      <c r="I8" s="98" t="s">
        <v>8</v>
      </c>
      <c r="J8" s="98" t="s">
        <v>182</v>
      </c>
      <c r="K8" s="98" t="s">
        <v>50</v>
      </c>
      <c r="L8" s="98" t="s">
        <v>55</v>
      </c>
      <c r="M8" s="99">
        <v>13.5968014117612</v>
      </c>
      <c r="N8" s="53"/>
      <c r="O8" s="40" t="s">
        <v>166</v>
      </c>
      <c r="P8" s="42">
        <f>2.63*10^7</f>
        <v>26300000</v>
      </c>
      <c r="Q8" s="42">
        <f>2.63*10^6</f>
        <v>2630000</v>
      </c>
      <c r="R8" s="42">
        <f>2.63*10^5</f>
        <v>263000</v>
      </c>
      <c r="S8" s="42">
        <f>2.63*10^4</f>
        <v>26300</v>
      </c>
      <c r="T8" s="42">
        <f>2.63*10^3</f>
        <v>2630</v>
      </c>
      <c r="U8" s="43">
        <f>2.63*10^2</f>
        <v>263</v>
      </c>
    </row>
    <row r="9" spans="1:21" ht="15" customHeight="1">
      <c r="A9" s="84" t="s">
        <v>47</v>
      </c>
      <c r="B9" s="85" t="s">
        <v>8</v>
      </c>
      <c r="C9" s="85" t="s">
        <v>181</v>
      </c>
      <c r="D9" s="85" t="s">
        <v>45</v>
      </c>
      <c r="E9" s="85" t="s">
        <v>46</v>
      </c>
      <c r="F9" s="86">
        <v>25.812110569385901</v>
      </c>
      <c r="G9" s="91"/>
      <c r="H9" s="97" t="s">
        <v>51</v>
      </c>
      <c r="I9" s="98" t="s">
        <v>8</v>
      </c>
      <c r="J9" s="98" t="s">
        <v>182</v>
      </c>
      <c r="K9" s="98" t="s">
        <v>50</v>
      </c>
      <c r="L9" s="98" t="s">
        <v>55</v>
      </c>
      <c r="M9" s="99">
        <v>13.4202706224702</v>
      </c>
      <c r="N9" s="53"/>
      <c r="O9" s="44" t="s">
        <v>167</v>
      </c>
      <c r="P9" s="44">
        <f>LOG(P8)</f>
        <v>7.419955748489758</v>
      </c>
      <c r="Q9" s="44">
        <f t="shared" ref="Q9:U9" si="1">LOG(Q8)</f>
        <v>6.419955748489758</v>
      </c>
      <c r="R9" s="44">
        <f t="shared" si="1"/>
        <v>5.419955748489758</v>
      </c>
      <c r="S9" s="44">
        <f t="shared" si="1"/>
        <v>4.419955748489758</v>
      </c>
      <c r="T9" s="44">
        <f t="shared" si="1"/>
        <v>3.419955748489758</v>
      </c>
      <c r="U9" s="45">
        <f t="shared" si="1"/>
        <v>2.419955748489758</v>
      </c>
    </row>
    <row r="10" spans="1:21" ht="15" customHeight="1" thickBot="1">
      <c r="A10" s="84" t="s">
        <v>48</v>
      </c>
      <c r="B10" s="85" t="s">
        <v>8</v>
      </c>
      <c r="C10" s="85" t="s">
        <v>181</v>
      </c>
      <c r="D10" s="85" t="s">
        <v>45</v>
      </c>
      <c r="E10" s="85" t="s">
        <v>46</v>
      </c>
      <c r="F10" s="86">
        <v>25.6469403074599</v>
      </c>
      <c r="G10" s="92">
        <f>AVERAGE(F8:F10)</f>
        <v>25.660566980249133</v>
      </c>
      <c r="H10" s="97" t="s">
        <v>52</v>
      </c>
      <c r="I10" s="98" t="s">
        <v>8</v>
      </c>
      <c r="J10" s="98" t="s">
        <v>182</v>
      </c>
      <c r="K10" s="98" t="s">
        <v>50</v>
      </c>
      <c r="L10" s="98" t="s">
        <v>55</v>
      </c>
      <c r="M10" s="99">
        <v>13.5048283612066</v>
      </c>
      <c r="N10" s="53">
        <f>AVERAGE(M8:M10)</f>
        <v>13.507300131812668</v>
      </c>
      <c r="O10" s="50" t="s">
        <v>158</v>
      </c>
      <c r="P10" s="46">
        <f>N4</f>
        <v>5.4529972604835804</v>
      </c>
      <c r="Q10" s="46">
        <f>N7</f>
        <v>9.885100439894277</v>
      </c>
      <c r="R10" s="46">
        <f>N10</f>
        <v>13.507300131812668</v>
      </c>
      <c r="S10" s="46">
        <f>N13</f>
        <v>17.271082312251835</v>
      </c>
      <c r="T10" s="46">
        <f>N16</f>
        <v>20.638179243340932</v>
      </c>
      <c r="U10" s="47">
        <f>N19</f>
        <v>24.203191324447761</v>
      </c>
    </row>
    <row r="11" spans="1:21" ht="15" customHeight="1">
      <c r="A11" s="84" t="s">
        <v>62</v>
      </c>
      <c r="B11" s="85" t="s">
        <v>8</v>
      </c>
      <c r="C11" s="85" t="s">
        <v>181</v>
      </c>
      <c r="D11" s="85" t="s">
        <v>63</v>
      </c>
      <c r="E11" s="85" t="s">
        <v>64</v>
      </c>
      <c r="F11" s="86">
        <v>29.759112964826901</v>
      </c>
      <c r="G11" s="91"/>
      <c r="H11" s="97" t="s">
        <v>67</v>
      </c>
      <c r="I11" s="98" t="s">
        <v>8</v>
      </c>
      <c r="J11" s="98" t="s">
        <v>182</v>
      </c>
      <c r="K11" s="98" t="s">
        <v>68</v>
      </c>
      <c r="L11" s="98" t="s">
        <v>73</v>
      </c>
      <c r="M11" s="99">
        <v>17.596438941158301</v>
      </c>
      <c r="N11" s="52"/>
    </row>
    <row r="12" spans="1:21" ht="15" customHeight="1">
      <c r="A12" s="84" t="s">
        <v>65</v>
      </c>
      <c r="B12" s="85" t="s">
        <v>8</v>
      </c>
      <c r="C12" s="85" t="s">
        <v>181</v>
      </c>
      <c r="D12" s="85" t="s">
        <v>63</v>
      </c>
      <c r="E12" s="85" t="s">
        <v>64</v>
      </c>
      <c r="F12" s="86">
        <v>29.850741307426201</v>
      </c>
      <c r="G12" s="91"/>
      <c r="H12" s="97" t="s">
        <v>69</v>
      </c>
      <c r="I12" s="98" t="s">
        <v>8</v>
      </c>
      <c r="J12" s="98" t="s">
        <v>182</v>
      </c>
      <c r="K12" s="98" t="s">
        <v>68</v>
      </c>
      <c r="L12" s="98" t="s">
        <v>73</v>
      </c>
      <c r="M12" s="99">
        <v>17.178565669106298</v>
      </c>
      <c r="N12" s="52"/>
    </row>
    <row r="13" spans="1:21" ht="15" customHeight="1">
      <c r="A13" s="84" t="s">
        <v>66</v>
      </c>
      <c r="B13" s="85" t="s">
        <v>8</v>
      </c>
      <c r="C13" s="85" t="s">
        <v>181</v>
      </c>
      <c r="D13" s="85" t="s">
        <v>63</v>
      </c>
      <c r="E13" s="85" t="s">
        <v>64</v>
      </c>
      <c r="F13" s="86">
        <v>29.906956266398598</v>
      </c>
      <c r="G13" s="92">
        <f>AVERAGE(F11:F13)</f>
        <v>29.838936846217234</v>
      </c>
      <c r="H13" s="97" t="s">
        <v>70</v>
      </c>
      <c r="I13" s="98" t="s">
        <v>8</v>
      </c>
      <c r="J13" s="98" t="s">
        <v>182</v>
      </c>
      <c r="K13" s="98" t="s">
        <v>68</v>
      </c>
      <c r="L13" s="98" t="s">
        <v>73</v>
      </c>
      <c r="M13" s="99">
        <v>17.038242326490899</v>
      </c>
      <c r="N13" s="53">
        <f>AVERAGE(M11:M13)</f>
        <v>17.271082312251835</v>
      </c>
    </row>
    <row r="14" spans="1:21" ht="15" customHeight="1">
      <c r="A14" s="84" t="s">
        <v>80</v>
      </c>
      <c r="B14" s="85" t="s">
        <v>8</v>
      </c>
      <c r="C14" s="85" t="s">
        <v>181</v>
      </c>
      <c r="D14" s="85" t="s">
        <v>81</v>
      </c>
      <c r="E14" s="85" t="s">
        <v>82</v>
      </c>
      <c r="F14" s="86">
        <v>34.783192698948497</v>
      </c>
      <c r="G14" s="91"/>
      <c r="H14" s="97" t="s">
        <v>85</v>
      </c>
      <c r="I14" s="98" t="s">
        <v>8</v>
      </c>
      <c r="J14" s="98" t="s">
        <v>182</v>
      </c>
      <c r="K14" s="98" t="s">
        <v>86</v>
      </c>
      <c r="L14" s="98" t="s">
        <v>91</v>
      </c>
      <c r="M14" s="99">
        <v>21.027538136764498</v>
      </c>
      <c r="N14" s="52"/>
      <c r="P14" s="6"/>
    </row>
    <row r="15" spans="1:21" ht="15" customHeight="1">
      <c r="A15" s="84" t="s">
        <v>83</v>
      </c>
      <c r="B15" s="85" t="s">
        <v>8</v>
      </c>
      <c r="C15" s="85" t="s">
        <v>181</v>
      </c>
      <c r="D15" s="85" t="s">
        <v>81</v>
      </c>
      <c r="E15" s="85" t="s">
        <v>82</v>
      </c>
      <c r="F15" s="86">
        <v>34.354645525628797</v>
      </c>
      <c r="G15" s="91"/>
      <c r="H15" s="97" t="s">
        <v>87</v>
      </c>
      <c r="I15" s="98" t="s">
        <v>8</v>
      </c>
      <c r="J15" s="98" t="s">
        <v>182</v>
      </c>
      <c r="K15" s="98" t="s">
        <v>86</v>
      </c>
      <c r="L15" s="98" t="s">
        <v>91</v>
      </c>
      <c r="M15" s="99">
        <v>20.4642878892281</v>
      </c>
      <c r="N15" s="52"/>
      <c r="P15" s="6"/>
      <c r="Q15" s="6"/>
    </row>
    <row r="16" spans="1:21" ht="15" customHeight="1">
      <c r="A16" s="84" t="s">
        <v>84</v>
      </c>
      <c r="B16" s="85" t="s">
        <v>8</v>
      </c>
      <c r="C16" s="85" t="s">
        <v>181</v>
      </c>
      <c r="D16" s="85" t="s">
        <v>81</v>
      </c>
      <c r="E16" s="85" t="s">
        <v>82</v>
      </c>
      <c r="F16" s="86">
        <v>34.624888972443998</v>
      </c>
      <c r="G16" s="92">
        <f>AVERAGE(F14:F16)</f>
        <v>34.587575732340433</v>
      </c>
      <c r="H16" s="97" t="s">
        <v>88</v>
      </c>
      <c r="I16" s="98" t="s">
        <v>8</v>
      </c>
      <c r="J16" s="98" t="s">
        <v>182</v>
      </c>
      <c r="K16" s="98" t="s">
        <v>86</v>
      </c>
      <c r="L16" s="98" t="s">
        <v>91</v>
      </c>
      <c r="M16" s="99">
        <v>20.422711704030199</v>
      </c>
      <c r="N16" s="53">
        <f>AVERAGE(M14:M16)</f>
        <v>20.638179243340932</v>
      </c>
      <c r="P16" s="6"/>
      <c r="Q16" s="6"/>
    </row>
    <row r="17" spans="1:38" ht="15" customHeight="1" thickBot="1">
      <c r="A17" s="84" t="s">
        <v>98</v>
      </c>
      <c r="B17" s="85" t="s">
        <v>8</v>
      </c>
      <c r="C17" s="85" t="s">
        <v>181</v>
      </c>
      <c r="D17" s="85" t="s">
        <v>99</v>
      </c>
      <c r="E17" s="85" t="s">
        <v>100</v>
      </c>
      <c r="F17" s="86">
        <v>34.043428161153898</v>
      </c>
      <c r="G17" s="91"/>
      <c r="H17" s="97" t="s">
        <v>103</v>
      </c>
      <c r="I17" s="98" t="s">
        <v>8</v>
      </c>
      <c r="J17" s="98" t="s">
        <v>182</v>
      </c>
      <c r="K17" s="98" t="s">
        <v>104</v>
      </c>
      <c r="L17" s="98" t="s">
        <v>109</v>
      </c>
      <c r="M17" s="99">
        <v>24.1794972089114</v>
      </c>
      <c r="N17" s="52"/>
      <c r="O17" s="54">
        <v>1</v>
      </c>
      <c r="P17" s="58" t="s">
        <v>168</v>
      </c>
      <c r="Q17" s="58"/>
      <c r="R17" s="58"/>
      <c r="S17" s="58"/>
      <c r="T17" s="58"/>
      <c r="U17" s="58"/>
      <c r="V17" s="58"/>
      <c r="W17" s="58"/>
      <c r="X17" s="58"/>
      <c r="Y17" s="20"/>
    </row>
    <row r="18" spans="1:38" ht="15" customHeight="1">
      <c r="A18" s="84" t="s">
        <v>101</v>
      </c>
      <c r="B18" s="85" t="s">
        <v>8</v>
      </c>
      <c r="C18" s="85" t="s">
        <v>181</v>
      </c>
      <c r="D18" s="85" t="s">
        <v>99</v>
      </c>
      <c r="E18" s="85" t="s">
        <v>100</v>
      </c>
      <c r="F18" s="86">
        <v>37.144655185486798</v>
      </c>
      <c r="G18" s="91"/>
      <c r="H18" s="97" t="s">
        <v>105</v>
      </c>
      <c r="I18" s="98" t="s">
        <v>8</v>
      </c>
      <c r="J18" s="98" t="s">
        <v>182</v>
      </c>
      <c r="K18" s="98" t="s">
        <v>104</v>
      </c>
      <c r="L18" s="98" t="s">
        <v>109</v>
      </c>
      <c r="M18" s="99">
        <v>24.217021090267099</v>
      </c>
      <c r="N18" s="52"/>
      <c r="O18" s="55" t="s">
        <v>154</v>
      </c>
      <c r="P18" s="37" t="str">
        <f>E20</f>
        <v>B</v>
      </c>
      <c r="Q18" s="37" t="str">
        <f>E23</f>
        <v>B1</v>
      </c>
      <c r="R18" s="37" t="str">
        <f>E26</f>
        <v>B2</v>
      </c>
      <c r="S18" s="37" t="str">
        <f>E29</f>
        <v>B3</v>
      </c>
      <c r="T18" s="37" t="str">
        <f>E32</f>
        <v>B4</v>
      </c>
      <c r="U18" s="37" t="str">
        <f>E35</f>
        <v>b3.5</v>
      </c>
      <c r="V18" s="37" t="str">
        <f>E38</f>
        <v>b3.5-1</v>
      </c>
      <c r="W18" s="37" t="str">
        <f>E41</f>
        <v>b3.5-2</v>
      </c>
      <c r="X18" s="37" t="str">
        <f>E44</f>
        <v>b3.5-3</v>
      </c>
      <c r="Y18" s="9"/>
      <c r="AB18" s="59"/>
      <c r="AC18" s="60" t="s">
        <v>168</v>
      </c>
      <c r="AD18" s="60"/>
      <c r="AE18" s="60"/>
      <c r="AF18" s="60"/>
      <c r="AG18" s="61"/>
      <c r="AH18" s="60"/>
      <c r="AI18" s="60"/>
      <c r="AJ18" s="60"/>
      <c r="AK18" s="61"/>
      <c r="AL18" s="10"/>
    </row>
    <row r="19" spans="1:38" ht="15" customHeight="1">
      <c r="A19" s="84" t="s">
        <v>102</v>
      </c>
      <c r="B19" s="85" t="s">
        <v>8</v>
      </c>
      <c r="C19" s="85" t="s">
        <v>181</v>
      </c>
      <c r="D19" s="85" t="s">
        <v>99</v>
      </c>
      <c r="E19" s="85" t="s">
        <v>100</v>
      </c>
      <c r="F19" s="86">
        <v>35.542100813315002</v>
      </c>
      <c r="G19" s="92">
        <f>AVERAGE(F17:F19)</f>
        <v>35.576728053318568</v>
      </c>
      <c r="H19" s="97" t="s">
        <v>106</v>
      </c>
      <c r="I19" s="98" t="s">
        <v>8</v>
      </c>
      <c r="J19" s="98" t="s">
        <v>182</v>
      </c>
      <c r="K19" s="98" t="s">
        <v>104</v>
      </c>
      <c r="L19" s="98" t="s">
        <v>109</v>
      </c>
      <c r="M19" s="99">
        <v>24.213055674164799</v>
      </c>
      <c r="N19" s="53">
        <f>AVERAGE(M17:M19)</f>
        <v>24.203191324447761</v>
      </c>
      <c r="O19" s="55" t="s">
        <v>156</v>
      </c>
      <c r="P19" s="3">
        <f>10^P20</f>
        <v>7597348.9047803786</v>
      </c>
      <c r="Q19" s="3">
        <f>10^Q20</f>
        <v>35163944.891328089</v>
      </c>
      <c r="R19" s="3">
        <f t="shared" ref="R19:X19" si="2">10^R20</f>
        <v>40874207.067041285</v>
      </c>
      <c r="S19" s="3">
        <f t="shared" si="2"/>
        <v>33676440.893841386</v>
      </c>
      <c r="T19" s="3">
        <f t="shared" si="2"/>
        <v>44542066.94590085</v>
      </c>
      <c r="U19" s="3">
        <f t="shared" si="2"/>
        <v>5085787.1356382938</v>
      </c>
      <c r="V19" s="3">
        <f t="shared" si="2"/>
        <v>11323812.52322896</v>
      </c>
      <c r="W19" s="3">
        <f t="shared" si="2"/>
        <v>36479991.849453002</v>
      </c>
      <c r="X19" s="3">
        <f t="shared" si="2"/>
        <v>43385886.909656435</v>
      </c>
      <c r="Y19" s="12"/>
      <c r="AB19" s="62">
        <v>1</v>
      </c>
      <c r="AC19" s="63" t="str">
        <f>P18</f>
        <v>B</v>
      </c>
      <c r="AD19" s="63" t="str">
        <f t="shared" ref="AD19:AK19" si="3">Q18</f>
        <v>B1</v>
      </c>
      <c r="AE19" s="63" t="str">
        <f t="shared" si="3"/>
        <v>B2</v>
      </c>
      <c r="AF19" s="63" t="str">
        <f t="shared" si="3"/>
        <v>B3</v>
      </c>
      <c r="AG19" s="64" t="str">
        <f t="shared" si="3"/>
        <v>B4</v>
      </c>
      <c r="AH19" s="63" t="str">
        <f t="shared" si="3"/>
        <v>b3.5</v>
      </c>
      <c r="AI19" s="63" t="str">
        <f t="shared" si="3"/>
        <v>b3.5-1</v>
      </c>
      <c r="AJ19" s="63" t="str">
        <f t="shared" si="3"/>
        <v>b3.5-2</v>
      </c>
      <c r="AK19" s="64" t="str">
        <f t="shared" si="3"/>
        <v>b3.5-3</v>
      </c>
      <c r="AL19" s="13"/>
    </row>
    <row r="20" spans="1:38" ht="15" customHeight="1">
      <c r="A20" s="84" t="s">
        <v>116</v>
      </c>
      <c r="B20" s="85" t="s">
        <v>8</v>
      </c>
      <c r="C20" s="85" t="s">
        <v>181</v>
      </c>
      <c r="D20" s="85" t="s">
        <v>117</v>
      </c>
      <c r="E20" s="85" t="s">
        <v>191</v>
      </c>
      <c r="F20" s="86">
        <v>19.108475510164599</v>
      </c>
      <c r="G20" s="91"/>
      <c r="H20" s="97" t="s">
        <v>120</v>
      </c>
      <c r="I20" s="98" t="s">
        <v>8</v>
      </c>
      <c r="J20" s="98" t="s">
        <v>182</v>
      </c>
      <c r="K20" s="98" t="s">
        <v>121</v>
      </c>
      <c r="L20" s="98" t="s">
        <v>191</v>
      </c>
      <c r="M20" s="99">
        <v>22.667299082890001</v>
      </c>
      <c r="N20" s="52"/>
      <c r="O20" s="55" t="s">
        <v>157</v>
      </c>
      <c r="P20" s="3">
        <f>(P21-44.43)/-3.6801</f>
        <v>6.8806620716381079</v>
      </c>
      <c r="Q20" s="3">
        <f t="shared" ref="Q20:X20" si="4">(Q21-44.43)/-3.6801</f>
        <v>7.5460975907598433</v>
      </c>
      <c r="R20" s="3">
        <f t="shared" si="4"/>
        <v>7.6114493407203607</v>
      </c>
      <c r="S20" s="3">
        <f t="shared" si="4"/>
        <v>7.527326186692183</v>
      </c>
      <c r="T20" s="3">
        <f t="shared" si="4"/>
        <v>7.6487703663210782</v>
      </c>
      <c r="U20" s="3">
        <f t="shared" si="4"/>
        <v>6.7063581789320406</v>
      </c>
      <c r="V20" s="3">
        <f t="shared" si="4"/>
        <v>7.0539926705834626</v>
      </c>
      <c r="W20" s="3">
        <f t="shared" si="4"/>
        <v>7.5620547326240866</v>
      </c>
      <c r="X20" s="3">
        <f t="shared" si="4"/>
        <v>7.6373484798800844</v>
      </c>
      <c r="Y20" s="11"/>
      <c r="AB20" s="30" t="s">
        <v>170</v>
      </c>
      <c r="AC20" s="65">
        <f>P19/P24</f>
        <v>9671.5232222116556</v>
      </c>
      <c r="AD20" s="65">
        <f t="shared" ref="AD20:AJ20" si="5">Q19/Q24</f>
        <v>46407.965452218086</v>
      </c>
      <c r="AE20" s="65">
        <f t="shared" si="5"/>
        <v>29332.716887548708</v>
      </c>
      <c r="AF20" s="65">
        <f t="shared" si="5"/>
        <v>29130.353929477311</v>
      </c>
      <c r="AG20" s="67">
        <f t="shared" si="5"/>
        <v>27343.18411979661</v>
      </c>
      <c r="AH20" s="65">
        <f>U19/U24</f>
        <v>5078.1060940117532</v>
      </c>
      <c r="AI20" s="65">
        <f t="shared" si="5"/>
        <v>22155.796810932825</v>
      </c>
      <c r="AJ20" s="65">
        <f t="shared" si="5"/>
        <v>32487.317819670032</v>
      </c>
      <c r="AK20" s="67">
        <f>X19/X24</f>
        <v>41501.019717471943</v>
      </c>
      <c r="AL20" s="14"/>
    </row>
    <row r="21" spans="1:38" ht="15" customHeight="1">
      <c r="A21" s="84" t="s">
        <v>118</v>
      </c>
      <c r="B21" s="85" t="s">
        <v>8</v>
      </c>
      <c r="C21" s="85" t="s">
        <v>181</v>
      </c>
      <c r="D21" s="85" t="s">
        <v>117</v>
      </c>
      <c r="E21" s="85" t="s">
        <v>191</v>
      </c>
      <c r="F21" s="86">
        <v>19.228824635909</v>
      </c>
      <c r="G21" s="91"/>
      <c r="H21" s="97" t="s">
        <v>122</v>
      </c>
      <c r="I21" s="98" t="s">
        <v>8</v>
      </c>
      <c r="J21" s="98" t="s">
        <v>182</v>
      </c>
      <c r="K21" s="98" t="s">
        <v>121</v>
      </c>
      <c r="L21" s="98" t="s">
        <v>191</v>
      </c>
      <c r="M21" s="99">
        <v>22.7100021400644</v>
      </c>
      <c r="N21" s="52"/>
      <c r="O21" s="55" t="s">
        <v>158</v>
      </c>
      <c r="P21" s="37">
        <f>F20</f>
        <v>19.108475510164599</v>
      </c>
      <c r="Q21" s="37">
        <f>F23</f>
        <v>16.6596062562447</v>
      </c>
      <c r="R21" s="56">
        <f>F26</f>
        <v>16.419105281215</v>
      </c>
      <c r="S21" s="37">
        <f>F29</f>
        <v>16.728686900354099</v>
      </c>
      <c r="T21" s="37">
        <f>F32</f>
        <v>16.281760174901802</v>
      </c>
      <c r="U21" s="56">
        <f>F35</f>
        <v>19.749931265712199</v>
      </c>
      <c r="V21" s="37">
        <f>F38</f>
        <v>18.4706015729858</v>
      </c>
      <c r="W21" s="37">
        <f>F41</f>
        <v>16.6008823784701</v>
      </c>
      <c r="X21" s="37">
        <f>F44</f>
        <v>16.323793859193302</v>
      </c>
      <c r="Y21" s="6"/>
      <c r="AB21" s="30" t="s">
        <v>171</v>
      </c>
      <c r="AC21" s="65">
        <f>AC20/46</f>
        <v>210.25050483068816</v>
      </c>
      <c r="AD21" s="65">
        <f t="shared" ref="AD21:AJ21" si="6">AD20/46</f>
        <v>1008.868814178654</v>
      </c>
      <c r="AE21" s="65">
        <f t="shared" si="6"/>
        <v>637.66775842497191</v>
      </c>
      <c r="AF21" s="65">
        <f t="shared" si="6"/>
        <v>633.26856368428935</v>
      </c>
      <c r="AG21" s="67">
        <f t="shared" si="6"/>
        <v>594.41704608253497</v>
      </c>
      <c r="AH21" s="65">
        <f t="shared" si="6"/>
        <v>110.39361073938593</v>
      </c>
      <c r="AI21" s="65">
        <f t="shared" si="6"/>
        <v>481.64775675940922</v>
      </c>
      <c r="AJ21" s="65">
        <f t="shared" si="6"/>
        <v>706.24603955804412</v>
      </c>
      <c r="AK21" s="67">
        <f>AK20/46</f>
        <v>902.19608081460751</v>
      </c>
      <c r="AL21" s="14"/>
    </row>
    <row r="22" spans="1:38" ht="15" customHeight="1">
      <c r="A22" s="84" t="s">
        <v>119</v>
      </c>
      <c r="B22" s="85" t="s">
        <v>8</v>
      </c>
      <c r="C22" s="85" t="s">
        <v>181</v>
      </c>
      <c r="D22" s="85" t="s">
        <v>117</v>
      </c>
      <c r="E22" s="85" t="s">
        <v>191</v>
      </c>
      <c r="F22" s="86">
        <v>19.149743359095901</v>
      </c>
      <c r="G22" s="91"/>
      <c r="H22" s="97" t="s">
        <v>123</v>
      </c>
      <c r="I22" s="98" t="s">
        <v>8</v>
      </c>
      <c r="J22" s="98" t="s">
        <v>182</v>
      </c>
      <c r="K22" s="98" t="s">
        <v>121</v>
      </c>
      <c r="L22" s="98" t="s">
        <v>191</v>
      </c>
      <c r="M22" s="99">
        <v>22.3441708523297</v>
      </c>
      <c r="N22" s="52"/>
      <c r="O22" s="55"/>
      <c r="P22" s="104"/>
      <c r="Q22" s="104"/>
      <c r="R22" s="104"/>
      <c r="S22" s="104"/>
      <c r="T22" s="104"/>
      <c r="U22" s="104"/>
      <c r="V22" s="104"/>
      <c r="W22" s="104"/>
      <c r="X22" s="104"/>
      <c r="Y22" s="17"/>
      <c r="AB22" s="30" t="s">
        <v>172</v>
      </c>
      <c r="AC22" s="65">
        <f>AC21/2</f>
        <v>105.12525241534408</v>
      </c>
      <c r="AD22" s="65">
        <f t="shared" ref="AD22:AJ22" si="7">AD21/2</f>
        <v>504.43440708932701</v>
      </c>
      <c r="AE22" s="65">
        <f t="shared" si="7"/>
        <v>318.83387921248595</v>
      </c>
      <c r="AF22" s="65">
        <f t="shared" si="7"/>
        <v>316.63428184214467</v>
      </c>
      <c r="AG22" s="67">
        <f t="shared" si="7"/>
        <v>297.20852304126748</v>
      </c>
      <c r="AH22" s="65">
        <f>AH21/2</f>
        <v>55.196805369692967</v>
      </c>
      <c r="AI22" s="65">
        <f t="shared" si="7"/>
        <v>240.82387837970461</v>
      </c>
      <c r="AJ22" s="65">
        <f t="shared" si="7"/>
        <v>353.12301977902206</v>
      </c>
      <c r="AK22" s="67">
        <f>AK21/2</f>
        <v>451.09804040730376</v>
      </c>
      <c r="AL22" s="14"/>
    </row>
    <row r="23" spans="1:38" ht="15" customHeight="1">
      <c r="A23" s="84" t="s">
        <v>124</v>
      </c>
      <c r="B23" s="85" t="s">
        <v>8</v>
      </c>
      <c r="C23" s="85" t="s">
        <v>181</v>
      </c>
      <c r="D23" s="85" t="s">
        <v>125</v>
      </c>
      <c r="E23" s="85" t="s">
        <v>192</v>
      </c>
      <c r="F23" s="86">
        <v>16.6596062562447</v>
      </c>
      <c r="G23" s="91"/>
      <c r="H23" s="97" t="s">
        <v>128</v>
      </c>
      <c r="I23" s="98" t="s">
        <v>8</v>
      </c>
      <c r="J23" s="98" t="s">
        <v>182</v>
      </c>
      <c r="K23" s="98" t="s">
        <v>129</v>
      </c>
      <c r="L23" s="98" t="s">
        <v>192</v>
      </c>
      <c r="M23" s="99">
        <v>22.7253711325816</v>
      </c>
      <c r="N23" s="52"/>
      <c r="O23" s="55" t="s">
        <v>165</v>
      </c>
      <c r="P23" s="37" t="str">
        <f>L20</f>
        <v>B</v>
      </c>
      <c r="Q23" s="37" t="str">
        <f>L23</f>
        <v>B1</v>
      </c>
      <c r="R23" s="37" t="str">
        <f>L26</f>
        <v>B2</v>
      </c>
      <c r="S23" s="37" t="str">
        <f>L29</f>
        <v>B3</v>
      </c>
      <c r="T23" s="37" t="str">
        <f>L32</f>
        <v>B4</v>
      </c>
      <c r="U23" s="37" t="str">
        <f>L35</f>
        <v>b3.5</v>
      </c>
      <c r="V23" s="37" t="str">
        <f>L38</f>
        <v>b3.5-1</v>
      </c>
      <c r="W23" s="37" t="str">
        <f>L41</f>
        <v>b3.5-2</v>
      </c>
      <c r="X23" s="37" t="str">
        <f>L44</f>
        <v>b3.5-3</v>
      </c>
      <c r="Y23" s="17"/>
      <c r="AB23" s="62"/>
      <c r="AC23" s="68" t="s">
        <v>169</v>
      </c>
      <c r="AD23" s="68"/>
      <c r="AE23" s="68"/>
      <c r="AF23" s="68"/>
      <c r="AG23" s="105"/>
      <c r="AH23" s="68"/>
      <c r="AI23" s="68"/>
      <c r="AJ23" s="68"/>
      <c r="AK23" s="69"/>
      <c r="AL23" s="10"/>
    </row>
    <row r="24" spans="1:38" ht="15" customHeight="1">
      <c r="A24" s="84" t="s">
        <v>126</v>
      </c>
      <c r="B24" s="85" t="s">
        <v>8</v>
      </c>
      <c r="C24" s="85" t="s">
        <v>181</v>
      </c>
      <c r="D24" s="85" t="s">
        <v>125</v>
      </c>
      <c r="E24" s="85" t="s">
        <v>192</v>
      </c>
      <c r="F24" s="86">
        <v>16.5297491920028</v>
      </c>
      <c r="G24" s="91"/>
      <c r="H24" s="97" t="s">
        <v>130</v>
      </c>
      <c r="I24" s="98" t="s">
        <v>8</v>
      </c>
      <c r="J24" s="98" t="s">
        <v>182</v>
      </c>
      <c r="K24" s="98" t="s">
        <v>129</v>
      </c>
      <c r="L24" s="98" t="s">
        <v>192</v>
      </c>
      <c r="M24" s="99">
        <v>22.294732184255</v>
      </c>
      <c r="N24" s="52"/>
      <c r="O24" s="55" t="s">
        <v>166</v>
      </c>
      <c r="P24" s="3">
        <f>10^P25</f>
        <v>785.53798923134252</v>
      </c>
      <c r="Q24" s="3">
        <f t="shared" ref="Q24:X24" si="8">10^Q25</f>
        <v>757.71356379613519</v>
      </c>
      <c r="R24" s="3">
        <f t="shared" si="8"/>
        <v>1393.4681612937043</v>
      </c>
      <c r="S24" s="3">
        <f t="shared" si="8"/>
        <v>1156.0601349152796</v>
      </c>
      <c r="T24" s="3">
        <f t="shared" si="8"/>
        <v>1629.000731983228</v>
      </c>
      <c r="U24" s="3">
        <f t="shared" si="8"/>
        <v>1001.5125799824464</v>
      </c>
      <c r="V24" s="3">
        <f t="shared" si="8"/>
        <v>511.09931273792876</v>
      </c>
      <c r="W24" s="3">
        <f t="shared" si="8"/>
        <v>1122.8994665532387</v>
      </c>
      <c r="X24" s="3">
        <f t="shared" si="8"/>
        <v>1045.4173705854982</v>
      </c>
      <c r="Y24" s="12"/>
      <c r="AB24" s="62">
        <v>2</v>
      </c>
      <c r="AC24" s="63" t="str">
        <f>AC19</f>
        <v>B</v>
      </c>
      <c r="AD24" s="63" t="str">
        <f t="shared" ref="AD24:AJ24" si="9">AD19</f>
        <v>B1</v>
      </c>
      <c r="AE24" s="63" t="str">
        <f t="shared" si="9"/>
        <v>B2</v>
      </c>
      <c r="AF24" s="63" t="str">
        <f t="shared" si="9"/>
        <v>B3</v>
      </c>
      <c r="AG24" s="64" t="str">
        <f t="shared" si="9"/>
        <v>B4</v>
      </c>
      <c r="AH24" s="63" t="str">
        <f t="shared" si="9"/>
        <v>b3.5</v>
      </c>
      <c r="AI24" s="63" t="str">
        <f t="shared" si="9"/>
        <v>b3.5-1</v>
      </c>
      <c r="AJ24" s="63" t="str">
        <f t="shared" si="9"/>
        <v>b3.5-2</v>
      </c>
      <c r="AK24" s="64" t="str">
        <f t="shared" ref="AK24" si="10">AK19</f>
        <v>b3.5-3</v>
      </c>
      <c r="AL24" s="13"/>
    </row>
    <row r="25" spans="1:38" ht="15" customHeight="1">
      <c r="A25" s="84" t="s">
        <v>127</v>
      </c>
      <c r="B25" s="85" t="s">
        <v>8</v>
      </c>
      <c r="C25" s="85" t="s">
        <v>181</v>
      </c>
      <c r="D25" s="85" t="s">
        <v>125</v>
      </c>
      <c r="E25" s="85" t="s">
        <v>192</v>
      </c>
      <c r="F25" s="86">
        <v>16.4440743590634</v>
      </c>
      <c r="G25" s="91"/>
      <c r="H25" s="97" t="s">
        <v>131</v>
      </c>
      <c r="I25" s="98" t="s">
        <v>8</v>
      </c>
      <c r="J25" s="98" t="s">
        <v>182</v>
      </c>
      <c r="K25" s="98" t="s">
        <v>129</v>
      </c>
      <c r="L25" s="98" t="s">
        <v>192</v>
      </c>
      <c r="M25" s="99">
        <v>22.298535545524299</v>
      </c>
      <c r="N25" s="52"/>
      <c r="O25" s="57" t="s">
        <v>167</v>
      </c>
      <c r="P25" s="3">
        <f>(P26-33.402)/-3.7078</f>
        <v>2.8951671927045686</v>
      </c>
      <c r="Q25" s="3">
        <f t="shared" ref="Q25:X25" si="11">(Q26-33.402)/-3.7078</f>
        <v>2.8795050616048332</v>
      </c>
      <c r="R25" s="3">
        <f t="shared" si="11"/>
        <v>3.1440970501699388</v>
      </c>
      <c r="S25" s="3">
        <f t="shared" si="11"/>
        <v>3.0629804254189543</v>
      </c>
      <c r="T25" s="3">
        <f t="shared" si="11"/>
        <v>3.2119212794565786</v>
      </c>
      <c r="U25" s="3">
        <f t="shared" si="11"/>
        <v>3.0006564088294407</v>
      </c>
      <c r="V25" s="3">
        <f t="shared" si="11"/>
        <v>2.7085052969710341</v>
      </c>
      <c r="W25" s="3">
        <f t="shared" si="11"/>
        <v>3.0503408755173687</v>
      </c>
      <c r="X25" s="3">
        <f t="shared" si="11"/>
        <v>3.0192897120299103</v>
      </c>
      <c r="Y25" s="11"/>
      <c r="AB25" s="30" t="s">
        <v>170</v>
      </c>
      <c r="AC25" s="65">
        <f>P29/P34</f>
        <v>9211.053151230486</v>
      </c>
      <c r="AD25" s="65">
        <f t="shared" ref="AD25:AK25" si="12">Q29/Q34</f>
        <v>38524.299921036647</v>
      </c>
      <c r="AE25" s="65">
        <f t="shared" si="12"/>
        <v>32856.570925292981</v>
      </c>
      <c r="AF25" s="65">
        <f t="shared" si="12"/>
        <v>31244.961737032307</v>
      </c>
      <c r="AG25" s="67">
        <f t="shared" si="12"/>
        <v>36595.951010419063</v>
      </c>
      <c r="AH25" s="65">
        <f t="shared" si="12"/>
        <v>8277.0225801609558</v>
      </c>
      <c r="AI25" s="65">
        <f t="shared" si="12"/>
        <v>31144.269657812882</v>
      </c>
      <c r="AJ25" s="65">
        <f t="shared" si="12"/>
        <v>37154.115711082013</v>
      </c>
      <c r="AK25" s="67">
        <f t="shared" si="12"/>
        <v>58958.353085122872</v>
      </c>
      <c r="AL25" s="19"/>
    </row>
    <row r="26" spans="1:38" ht="15" customHeight="1">
      <c r="A26" s="84" t="s">
        <v>17</v>
      </c>
      <c r="B26" s="85" t="s">
        <v>8</v>
      </c>
      <c r="C26" s="85" t="s">
        <v>181</v>
      </c>
      <c r="D26" s="85" t="s">
        <v>18</v>
      </c>
      <c r="E26" s="85" t="s">
        <v>193</v>
      </c>
      <c r="F26" s="86">
        <v>16.419105281215</v>
      </c>
      <c r="G26" s="91"/>
      <c r="H26" s="97" t="s">
        <v>22</v>
      </c>
      <c r="I26" s="98" t="s">
        <v>8</v>
      </c>
      <c r="J26" s="98" t="s">
        <v>182</v>
      </c>
      <c r="K26" s="98" t="s">
        <v>23</v>
      </c>
      <c r="L26" s="98" t="s">
        <v>193</v>
      </c>
      <c r="M26" s="99">
        <v>21.744316957379901</v>
      </c>
      <c r="N26" s="52"/>
      <c r="O26" s="55" t="s">
        <v>158</v>
      </c>
      <c r="P26" s="37">
        <f>M20</f>
        <v>22.667299082890001</v>
      </c>
      <c r="Q26" s="37">
        <f>M23</f>
        <v>22.7253711325816</v>
      </c>
      <c r="R26" s="37">
        <f>M26</f>
        <v>21.744316957379901</v>
      </c>
      <c r="S26" s="37">
        <f>M29</f>
        <v>22.045081178631602</v>
      </c>
      <c r="T26" s="56">
        <f>M32</f>
        <v>21.492838280030899</v>
      </c>
      <c r="U26" s="37">
        <f>M35</f>
        <v>22.2761661673422</v>
      </c>
      <c r="V26" s="37">
        <f>M38</f>
        <v>23.359404059890799</v>
      </c>
      <c r="W26" s="37">
        <f>M41</f>
        <v>22.091946101756701</v>
      </c>
      <c r="X26" s="37">
        <f>M44</f>
        <v>22.207077605735499</v>
      </c>
      <c r="Y26" s="6"/>
      <c r="AB26" s="30" t="s">
        <v>171</v>
      </c>
      <c r="AC26" s="65">
        <f>AC25/46</f>
        <v>200.2402858963149</v>
      </c>
      <c r="AD26" s="65">
        <f>AD25/46</f>
        <v>837.48478089210107</v>
      </c>
      <c r="AE26" s="65">
        <f t="shared" ref="AE26:AJ26" si="13">AE25/46</f>
        <v>714.27328098462999</v>
      </c>
      <c r="AF26" s="65">
        <f t="shared" si="13"/>
        <v>679.23829863113713</v>
      </c>
      <c r="AG26" s="67">
        <f t="shared" si="13"/>
        <v>795.5641524004144</v>
      </c>
      <c r="AH26" s="65">
        <f t="shared" si="13"/>
        <v>179.93527348175991</v>
      </c>
      <c r="AI26" s="65">
        <f t="shared" si="13"/>
        <v>677.04934038723661</v>
      </c>
      <c r="AJ26" s="65">
        <f t="shared" si="13"/>
        <v>807.69816763221763</v>
      </c>
      <c r="AK26" s="67">
        <f t="shared" ref="AK26" si="14">AK25/46</f>
        <v>1281.7033279374537</v>
      </c>
      <c r="AL26" s="19"/>
    </row>
    <row r="27" spans="1:38" ht="15" customHeight="1">
      <c r="A27" s="84" t="s">
        <v>20</v>
      </c>
      <c r="B27" s="85" t="s">
        <v>8</v>
      </c>
      <c r="C27" s="85" t="s">
        <v>181</v>
      </c>
      <c r="D27" s="85" t="s">
        <v>18</v>
      </c>
      <c r="E27" s="85" t="s">
        <v>193</v>
      </c>
      <c r="F27" s="86">
        <v>16.248509521570799</v>
      </c>
      <c r="G27" s="91"/>
      <c r="H27" s="97" t="s">
        <v>24</v>
      </c>
      <c r="I27" s="98" t="s">
        <v>8</v>
      </c>
      <c r="J27" s="98" t="s">
        <v>182</v>
      </c>
      <c r="K27" s="98" t="s">
        <v>23</v>
      </c>
      <c r="L27" s="98" t="s">
        <v>193</v>
      </c>
      <c r="M27" s="99">
        <v>21.755120233667899</v>
      </c>
      <c r="N27" s="52"/>
      <c r="O27" s="54">
        <v>2</v>
      </c>
      <c r="P27" s="58" t="s">
        <v>169</v>
      </c>
      <c r="Q27" s="58"/>
      <c r="R27" s="58"/>
      <c r="S27" s="58"/>
      <c r="T27" s="58"/>
      <c r="U27" s="58"/>
      <c r="V27" s="58"/>
      <c r="W27" s="58"/>
      <c r="X27" s="58"/>
      <c r="Y27" s="20"/>
      <c r="AB27" s="30" t="s">
        <v>172</v>
      </c>
      <c r="AC27" s="65">
        <f>AC26/2</f>
        <v>100.12014294815745</v>
      </c>
      <c r="AD27" s="65">
        <f t="shared" ref="AD27:AJ27" si="15">AD26/2</f>
        <v>418.74239044605054</v>
      </c>
      <c r="AE27" s="65">
        <f t="shared" si="15"/>
        <v>357.136640492315</v>
      </c>
      <c r="AF27" s="65">
        <f t="shared" si="15"/>
        <v>339.61914931556856</v>
      </c>
      <c r="AG27" s="67">
        <f t="shared" si="15"/>
        <v>397.7820762002072</v>
      </c>
      <c r="AH27" s="65">
        <f t="shared" si="15"/>
        <v>89.967636740879954</v>
      </c>
      <c r="AI27" s="65">
        <f t="shared" si="15"/>
        <v>338.52467019361831</v>
      </c>
      <c r="AJ27" s="65">
        <f t="shared" si="15"/>
        <v>403.84908381610882</v>
      </c>
      <c r="AK27" s="67">
        <f t="shared" ref="AK27" si="16">AK26/2</f>
        <v>640.85166396872683</v>
      </c>
      <c r="AL27" s="19"/>
    </row>
    <row r="28" spans="1:38" ht="15" customHeight="1">
      <c r="A28" s="84" t="s">
        <v>21</v>
      </c>
      <c r="B28" s="85" t="s">
        <v>8</v>
      </c>
      <c r="C28" s="85" t="s">
        <v>181</v>
      </c>
      <c r="D28" s="85" t="s">
        <v>18</v>
      </c>
      <c r="E28" s="85" t="s">
        <v>193</v>
      </c>
      <c r="F28" s="86">
        <v>16.275399742655701</v>
      </c>
      <c r="G28" s="91"/>
      <c r="H28" s="97" t="s">
        <v>25</v>
      </c>
      <c r="I28" s="98" t="s">
        <v>8</v>
      </c>
      <c r="J28" s="98" t="s">
        <v>182</v>
      </c>
      <c r="K28" s="98" t="s">
        <v>23</v>
      </c>
      <c r="L28" s="98" t="s">
        <v>193</v>
      </c>
      <c r="M28" s="99">
        <v>21.836494418839202</v>
      </c>
      <c r="N28" s="52"/>
      <c r="O28" s="55" t="s">
        <v>154</v>
      </c>
      <c r="P28" s="37" t="str">
        <f>P18</f>
        <v>B</v>
      </c>
      <c r="Q28" s="37" t="str">
        <f t="shared" ref="Q28:X28" si="17">Q18</f>
        <v>B1</v>
      </c>
      <c r="R28" s="37" t="str">
        <f t="shared" si="17"/>
        <v>B2</v>
      </c>
      <c r="S28" s="37" t="str">
        <f t="shared" si="17"/>
        <v>B3</v>
      </c>
      <c r="T28" s="37" t="str">
        <f t="shared" si="17"/>
        <v>B4</v>
      </c>
      <c r="U28" s="37" t="str">
        <f t="shared" si="17"/>
        <v>b3.5</v>
      </c>
      <c r="V28" s="37" t="str">
        <f t="shared" si="17"/>
        <v>b3.5-1</v>
      </c>
      <c r="W28" s="37" t="str">
        <f t="shared" si="17"/>
        <v>b3.5-2</v>
      </c>
      <c r="X28" s="37" t="str">
        <f t="shared" si="17"/>
        <v>b3.5-3</v>
      </c>
      <c r="Y28" s="9"/>
      <c r="AB28" s="62"/>
      <c r="AC28" s="65"/>
      <c r="AD28" s="65"/>
      <c r="AE28" s="65"/>
      <c r="AF28" s="65"/>
      <c r="AG28" s="67"/>
      <c r="AH28" s="65"/>
      <c r="AI28" s="65"/>
      <c r="AJ28" s="65"/>
      <c r="AK28" s="70"/>
      <c r="AL28" s="16"/>
    </row>
    <row r="29" spans="1:38" ht="15" customHeight="1">
      <c r="A29" s="84" t="s">
        <v>35</v>
      </c>
      <c r="B29" s="85" t="s">
        <v>8</v>
      </c>
      <c r="C29" s="85" t="s">
        <v>181</v>
      </c>
      <c r="D29" s="85" t="s">
        <v>36</v>
      </c>
      <c r="E29" s="85" t="s">
        <v>194</v>
      </c>
      <c r="F29" s="86">
        <v>16.728686900354099</v>
      </c>
      <c r="G29" s="91"/>
      <c r="H29" s="97" t="s">
        <v>40</v>
      </c>
      <c r="I29" s="98" t="s">
        <v>8</v>
      </c>
      <c r="J29" s="98" t="s">
        <v>182</v>
      </c>
      <c r="K29" s="98" t="s">
        <v>41</v>
      </c>
      <c r="L29" s="98" t="s">
        <v>194</v>
      </c>
      <c r="M29" s="99">
        <v>22.045081178631602</v>
      </c>
      <c r="N29" s="52"/>
      <c r="O29" s="55" t="s">
        <v>156</v>
      </c>
      <c r="P29" s="3">
        <f t="shared" ref="P29:X29" si="18">10^P30</f>
        <v>7046271.8333225138</v>
      </c>
      <c r="Q29" s="3">
        <f t="shared" si="18"/>
        <v>38140280.052236982</v>
      </c>
      <c r="R29" s="3">
        <f t="shared" si="18"/>
        <v>45478446.838566862</v>
      </c>
      <c r="S29" s="3">
        <f t="shared" si="18"/>
        <v>32587960.350705031</v>
      </c>
      <c r="T29" s="3">
        <f t="shared" si="18"/>
        <v>52604392.059382789</v>
      </c>
      <c r="U29" s="3">
        <f t="shared" si="18"/>
        <v>7009918.7052942999</v>
      </c>
      <c r="V29" s="3">
        <f t="shared" si="18"/>
        <v>13582317.135398941</v>
      </c>
      <c r="W29" s="3">
        <f t="shared" si="18"/>
        <v>40499476.833593734</v>
      </c>
      <c r="X29" s="3">
        <f t="shared" si="18"/>
        <v>56005140.95020242</v>
      </c>
      <c r="Y29" s="12"/>
      <c r="AB29" s="62"/>
      <c r="AC29" s="68" t="s">
        <v>169</v>
      </c>
      <c r="AD29" s="68"/>
      <c r="AE29" s="68"/>
      <c r="AF29" s="68"/>
      <c r="AG29" s="105"/>
      <c r="AH29" s="68"/>
      <c r="AI29" s="68"/>
      <c r="AJ29" s="68"/>
      <c r="AK29" s="69"/>
      <c r="AL29" s="10"/>
    </row>
    <row r="30" spans="1:38" ht="15" customHeight="1">
      <c r="A30" s="84" t="s">
        <v>38</v>
      </c>
      <c r="B30" s="85" t="s">
        <v>8</v>
      </c>
      <c r="C30" s="85" t="s">
        <v>181</v>
      </c>
      <c r="D30" s="85" t="s">
        <v>36</v>
      </c>
      <c r="E30" s="85" t="s">
        <v>194</v>
      </c>
      <c r="F30" s="86">
        <v>16.781198274681898</v>
      </c>
      <c r="G30" s="91"/>
      <c r="H30" s="97" t="s">
        <v>42</v>
      </c>
      <c r="I30" s="98" t="s">
        <v>8</v>
      </c>
      <c r="J30" s="98" t="s">
        <v>182</v>
      </c>
      <c r="K30" s="98" t="s">
        <v>41</v>
      </c>
      <c r="L30" s="98" t="s">
        <v>194</v>
      </c>
      <c r="M30" s="99">
        <v>22.210831864291801</v>
      </c>
      <c r="N30" s="52"/>
      <c r="O30" s="55" t="s">
        <v>157</v>
      </c>
      <c r="P30" s="3">
        <f>(P31-44.43)/-3.6801</f>
        <v>6.8479593935194698</v>
      </c>
      <c r="Q30" s="3">
        <f t="shared" ref="Q30:X30" si="19">(Q31-44.43)/-3.6801</f>
        <v>7.5813838776112608</v>
      </c>
      <c r="R30" s="3">
        <f t="shared" si="19"/>
        <v>7.6578056244203152</v>
      </c>
      <c r="S30" s="3">
        <f t="shared" si="19"/>
        <v>7.5130571792391789</v>
      </c>
      <c r="T30" s="3">
        <f t="shared" si="19"/>
        <v>7.721022005893726</v>
      </c>
      <c r="U30" s="3">
        <f t="shared" si="19"/>
        <v>6.8457129814407214</v>
      </c>
      <c r="V30" s="3">
        <f t="shared" si="19"/>
        <v>7.1329738666509606</v>
      </c>
      <c r="W30" s="3">
        <f t="shared" si="19"/>
        <v>7.6074494130973616</v>
      </c>
      <c r="X30" s="3">
        <f t="shared" si="19"/>
        <v>7.7482278945745495</v>
      </c>
      <c r="Y30" s="11"/>
      <c r="AB30" s="62">
        <v>3</v>
      </c>
      <c r="AC30" s="63" t="str">
        <f>AC19</f>
        <v>B</v>
      </c>
      <c r="AD30" s="63" t="str">
        <f t="shared" ref="AD30:AJ30" si="20">AD19</f>
        <v>B1</v>
      </c>
      <c r="AE30" s="63" t="str">
        <f t="shared" si="20"/>
        <v>B2</v>
      </c>
      <c r="AF30" s="63" t="str">
        <f t="shared" si="20"/>
        <v>B3</v>
      </c>
      <c r="AG30" s="64" t="str">
        <f t="shared" si="20"/>
        <v>B4</v>
      </c>
      <c r="AH30" s="63" t="str">
        <f t="shared" si="20"/>
        <v>b3.5</v>
      </c>
      <c r="AI30" s="63" t="str">
        <f t="shared" si="20"/>
        <v>b3.5-1</v>
      </c>
      <c r="AJ30" s="63" t="str">
        <f t="shared" si="20"/>
        <v>b3.5-2</v>
      </c>
      <c r="AK30" s="64" t="str">
        <f t="shared" ref="AK30" si="21">AK19</f>
        <v>b3.5-3</v>
      </c>
      <c r="AL30" s="13"/>
    </row>
    <row r="31" spans="1:38" ht="15" customHeight="1">
      <c r="A31" s="84" t="s">
        <v>39</v>
      </c>
      <c r="B31" s="85" t="s">
        <v>8</v>
      </c>
      <c r="C31" s="85" t="s">
        <v>181</v>
      </c>
      <c r="D31" s="85" t="s">
        <v>36</v>
      </c>
      <c r="E31" s="85" t="s">
        <v>194</v>
      </c>
      <c r="F31" s="86">
        <v>16.642082199813</v>
      </c>
      <c r="G31" s="91"/>
      <c r="H31" s="97" t="s">
        <v>43</v>
      </c>
      <c r="I31" s="98" t="s">
        <v>8</v>
      </c>
      <c r="J31" s="98" t="s">
        <v>182</v>
      </c>
      <c r="K31" s="98" t="s">
        <v>41</v>
      </c>
      <c r="L31" s="98" t="s">
        <v>194</v>
      </c>
      <c r="M31" s="99">
        <v>22.349961512427999</v>
      </c>
      <c r="N31" s="52"/>
      <c r="O31" s="55" t="s">
        <v>158</v>
      </c>
      <c r="P31" s="37">
        <f>F21</f>
        <v>19.228824635909</v>
      </c>
      <c r="Q31" s="37">
        <f>F24</f>
        <v>16.5297491920028</v>
      </c>
      <c r="R31" s="56">
        <f>F27</f>
        <v>16.248509521570799</v>
      </c>
      <c r="S31" s="56">
        <f>F30</f>
        <v>16.781198274681898</v>
      </c>
      <c r="T31" s="56">
        <f>F33</f>
        <v>16.0158669161105</v>
      </c>
      <c r="U31" s="56">
        <f>F36</f>
        <v>19.237091657000001</v>
      </c>
      <c r="V31" s="37">
        <f>F39</f>
        <v>18.179942873337801</v>
      </c>
      <c r="W31" s="37">
        <f>F42</f>
        <v>16.433825414860401</v>
      </c>
      <c r="X31" s="37">
        <f>F45</f>
        <v>15.9157465251762</v>
      </c>
      <c r="Y31" s="6"/>
      <c r="AB31" s="30" t="s">
        <v>170</v>
      </c>
      <c r="AC31" s="65">
        <f>P41/P46</f>
        <v>7711.3933744942551</v>
      </c>
      <c r="AD31" s="65">
        <f t="shared" ref="AD31:AK31" si="22">Q41/Q46</f>
        <v>40741.883285620082</v>
      </c>
      <c r="AE31" s="65">
        <f t="shared" si="22"/>
        <v>33983.0274643515</v>
      </c>
      <c r="AF31" s="65">
        <f t="shared" si="22"/>
        <v>37162.571273643938</v>
      </c>
      <c r="AG31" s="67">
        <f t="shared" si="22"/>
        <v>39367.754951560921</v>
      </c>
      <c r="AH31" s="65">
        <f t="shared" si="22"/>
        <v>8941.978949375758</v>
      </c>
      <c r="AI31" s="65">
        <f t="shared" si="22"/>
        <v>31261.891320696424</v>
      </c>
      <c r="AJ31" s="65">
        <f t="shared" si="22"/>
        <v>33890.902586671145</v>
      </c>
      <c r="AK31" s="67">
        <f t="shared" si="22"/>
        <v>62432.765340409045</v>
      </c>
      <c r="AL31" s="19"/>
    </row>
    <row r="32" spans="1:38" ht="15" customHeight="1">
      <c r="A32" s="84" t="s">
        <v>53</v>
      </c>
      <c r="B32" s="85" t="s">
        <v>8</v>
      </c>
      <c r="C32" s="85" t="s">
        <v>181</v>
      </c>
      <c r="D32" s="85" t="s">
        <v>54</v>
      </c>
      <c r="E32" s="85" t="s">
        <v>195</v>
      </c>
      <c r="F32" s="86">
        <v>16.281760174901802</v>
      </c>
      <c r="G32" s="91"/>
      <c r="H32" s="97" t="s">
        <v>58</v>
      </c>
      <c r="I32" s="98" t="s">
        <v>8</v>
      </c>
      <c r="J32" s="98" t="s">
        <v>182</v>
      </c>
      <c r="K32" s="98" t="s">
        <v>59</v>
      </c>
      <c r="L32" s="98" t="s">
        <v>195</v>
      </c>
      <c r="M32" s="99">
        <v>21.492838280030899</v>
      </c>
      <c r="N32" s="52"/>
      <c r="O32" s="55"/>
      <c r="P32" s="104"/>
      <c r="Q32" s="104"/>
      <c r="R32" s="104"/>
      <c r="S32" s="104"/>
      <c r="T32" s="104"/>
      <c r="U32" s="104"/>
      <c r="V32" s="104"/>
      <c r="W32" s="104"/>
      <c r="X32" s="104"/>
      <c r="Y32" s="21"/>
      <c r="AB32" s="30" t="s">
        <v>171</v>
      </c>
      <c r="AC32" s="65">
        <f>AC31/46</f>
        <v>167.63898640204903</v>
      </c>
      <c r="AD32" s="65">
        <f t="shared" ref="AD32:AJ32" si="23">AD31/46</f>
        <v>885.69311490478435</v>
      </c>
      <c r="AE32" s="65">
        <f t="shared" si="23"/>
        <v>738.76146661633697</v>
      </c>
      <c r="AF32" s="65">
        <f t="shared" si="23"/>
        <v>807.8819842096508</v>
      </c>
      <c r="AG32" s="67">
        <f t="shared" si="23"/>
        <v>855.82075981654179</v>
      </c>
      <c r="AH32" s="65">
        <f t="shared" si="23"/>
        <v>194.39084672555995</v>
      </c>
      <c r="AI32" s="65">
        <f t="shared" si="23"/>
        <v>679.60633305861791</v>
      </c>
      <c r="AJ32" s="65">
        <f t="shared" si="23"/>
        <v>736.75875188415534</v>
      </c>
      <c r="AK32" s="67">
        <f t="shared" ref="AK32" si="24">AK31/46</f>
        <v>1357.234029139327</v>
      </c>
      <c r="AL32" s="19"/>
    </row>
    <row r="33" spans="1:38" ht="15" customHeight="1" thickBot="1">
      <c r="A33" s="84" t="s">
        <v>56</v>
      </c>
      <c r="B33" s="85" t="s">
        <v>8</v>
      </c>
      <c r="C33" s="85" t="s">
        <v>181</v>
      </c>
      <c r="D33" s="85" t="s">
        <v>54</v>
      </c>
      <c r="E33" s="85" t="s">
        <v>195</v>
      </c>
      <c r="F33" s="86">
        <v>16.0158669161105</v>
      </c>
      <c r="G33" s="91"/>
      <c r="H33" s="97" t="s">
        <v>60</v>
      </c>
      <c r="I33" s="98" t="s">
        <v>8</v>
      </c>
      <c r="J33" s="98" t="s">
        <v>182</v>
      </c>
      <c r="K33" s="98" t="s">
        <v>59</v>
      </c>
      <c r="L33" s="98" t="s">
        <v>195</v>
      </c>
      <c r="M33" s="99">
        <v>21.694291623175001</v>
      </c>
      <c r="N33" s="52"/>
      <c r="O33" s="55" t="s">
        <v>165</v>
      </c>
      <c r="P33" s="37" t="str">
        <f>P23</f>
        <v>B</v>
      </c>
      <c r="Q33" s="37" t="str">
        <f t="shared" ref="Q33:X33" si="25">Q23</f>
        <v>B1</v>
      </c>
      <c r="R33" s="37" t="str">
        <f t="shared" si="25"/>
        <v>B2</v>
      </c>
      <c r="S33" s="37" t="str">
        <f t="shared" si="25"/>
        <v>B3</v>
      </c>
      <c r="T33" s="37" t="str">
        <f t="shared" si="25"/>
        <v>B4</v>
      </c>
      <c r="U33" s="37" t="str">
        <f t="shared" si="25"/>
        <v>b3.5</v>
      </c>
      <c r="V33" s="37" t="str">
        <f t="shared" si="25"/>
        <v>b3.5-1</v>
      </c>
      <c r="W33" s="37" t="str">
        <f t="shared" si="25"/>
        <v>b3.5-2</v>
      </c>
      <c r="X33" s="37" t="str">
        <f t="shared" si="25"/>
        <v>b3.5-3</v>
      </c>
      <c r="Y33" s="9"/>
      <c r="AB33" s="106" t="s">
        <v>172</v>
      </c>
      <c r="AC33" s="107">
        <f>AC32/2</f>
        <v>83.819493201024514</v>
      </c>
      <c r="AD33" s="107">
        <f t="shared" ref="AD33:AJ33" si="26">AD32/2</f>
        <v>442.84655745239218</v>
      </c>
      <c r="AE33" s="107">
        <f t="shared" si="26"/>
        <v>369.38073330816849</v>
      </c>
      <c r="AF33" s="107">
        <f t="shared" si="26"/>
        <v>403.9409921048254</v>
      </c>
      <c r="AG33" s="71">
        <f t="shared" si="26"/>
        <v>427.9103799082709</v>
      </c>
      <c r="AH33" s="65">
        <f t="shared" si="26"/>
        <v>97.195423362779977</v>
      </c>
      <c r="AI33" s="65">
        <f t="shared" si="26"/>
        <v>339.80316652930895</v>
      </c>
      <c r="AJ33" s="65">
        <f t="shared" si="26"/>
        <v>368.37937594207767</v>
      </c>
      <c r="AK33" s="67">
        <f t="shared" ref="AK33" si="27">AK32/2</f>
        <v>678.61701456966352</v>
      </c>
      <c r="AL33" s="19"/>
    </row>
    <row r="34" spans="1:38" ht="15" customHeight="1">
      <c r="A34" s="84" t="s">
        <v>57</v>
      </c>
      <c r="B34" s="85" t="s">
        <v>8</v>
      </c>
      <c r="C34" s="85" t="s">
        <v>181</v>
      </c>
      <c r="D34" s="85" t="s">
        <v>54</v>
      </c>
      <c r="E34" s="85" t="s">
        <v>195</v>
      </c>
      <c r="F34" s="86">
        <v>16.009928332997099</v>
      </c>
      <c r="G34" s="91"/>
      <c r="H34" s="97" t="s">
        <v>61</v>
      </c>
      <c r="I34" s="98" t="s">
        <v>8</v>
      </c>
      <c r="J34" s="98" t="s">
        <v>182</v>
      </c>
      <c r="K34" s="98" t="s">
        <v>59</v>
      </c>
      <c r="L34" s="98" t="s">
        <v>195</v>
      </c>
      <c r="M34" s="99">
        <v>21.805873821246799</v>
      </c>
      <c r="N34" s="52"/>
      <c r="O34" s="55" t="s">
        <v>166</v>
      </c>
      <c r="P34" s="3">
        <f>10^P35</f>
        <v>764.98004274149866</v>
      </c>
      <c r="Q34" s="3">
        <f t="shared" ref="Q34:X34" si="28">10^Q35</f>
        <v>990.0317495817759</v>
      </c>
      <c r="R34" s="3">
        <f t="shared" si="28"/>
        <v>1384.1507363008952</v>
      </c>
      <c r="S34" s="3">
        <f t="shared" si="28"/>
        <v>1042.9828855281</v>
      </c>
      <c r="T34" s="3">
        <f t="shared" si="28"/>
        <v>1437.4374925905338</v>
      </c>
      <c r="U34" s="3">
        <f t="shared" si="28"/>
        <v>846.91308225934358</v>
      </c>
      <c r="V34" s="3">
        <f t="shared" si="28"/>
        <v>436.10966911826966</v>
      </c>
      <c r="W34" s="3">
        <f t="shared" si="28"/>
        <v>1090.0401222983189</v>
      </c>
      <c r="X34" s="3">
        <f t="shared" si="28"/>
        <v>949.91019965132568</v>
      </c>
      <c r="Y34" s="12"/>
      <c r="AB34" s="72"/>
      <c r="AC34" s="73" t="s">
        <v>169</v>
      </c>
      <c r="AD34" s="73"/>
      <c r="AE34" s="73"/>
      <c r="AF34" s="73"/>
      <c r="AG34" s="73"/>
      <c r="AH34" s="110"/>
      <c r="AI34" s="73"/>
      <c r="AJ34" s="73"/>
      <c r="AK34" s="108"/>
      <c r="AL34" s="10"/>
    </row>
    <row r="35" spans="1:38" ht="15" customHeight="1">
      <c r="A35" s="84" t="s">
        <v>71</v>
      </c>
      <c r="B35" s="85" t="s">
        <v>8</v>
      </c>
      <c r="C35" s="85" t="s">
        <v>181</v>
      </c>
      <c r="D35" s="85" t="s">
        <v>72</v>
      </c>
      <c r="E35" s="85" t="s">
        <v>196</v>
      </c>
      <c r="F35" s="86">
        <v>19.749931265712199</v>
      </c>
      <c r="G35" s="91"/>
      <c r="H35" s="97" t="s">
        <v>76</v>
      </c>
      <c r="I35" s="98" t="s">
        <v>8</v>
      </c>
      <c r="J35" s="98" t="s">
        <v>182</v>
      </c>
      <c r="K35" s="98" t="s">
        <v>77</v>
      </c>
      <c r="L35" s="98" t="s">
        <v>196</v>
      </c>
      <c r="M35" s="99">
        <v>22.2761661673422</v>
      </c>
      <c r="N35" s="52"/>
      <c r="O35" s="57" t="s">
        <v>167</v>
      </c>
      <c r="P35" s="3">
        <f>(P36-33.402)/-3.7078</f>
        <v>2.8836501051662982</v>
      </c>
      <c r="Q35" s="3">
        <f t="shared" ref="Q35:X35" si="29">(Q36-33.402)/-3.7078</f>
        <v>2.9956491223218622</v>
      </c>
      <c r="R35" s="3">
        <f t="shared" si="29"/>
        <v>3.1411833880824482</v>
      </c>
      <c r="S35" s="3">
        <f t="shared" si="29"/>
        <v>3.0182771820778358</v>
      </c>
      <c r="T35" s="3">
        <f t="shared" si="29"/>
        <v>3.1575889683437617</v>
      </c>
      <c r="U35" s="3">
        <f t="shared" si="29"/>
        <v>2.9278388414616483</v>
      </c>
      <c r="V35" s="3">
        <f t="shared" si="29"/>
        <v>2.6395957156533796</v>
      </c>
      <c r="W35" s="3">
        <f t="shared" si="29"/>
        <v>3.0374424837865579</v>
      </c>
      <c r="X35" s="3">
        <f t="shared" si="29"/>
        <v>2.9776825509317115</v>
      </c>
      <c r="Y35" s="11"/>
      <c r="AB35" s="74"/>
      <c r="AC35" s="65" t="str">
        <f>AC30</f>
        <v>B</v>
      </c>
      <c r="AD35" s="65" t="str">
        <f t="shared" ref="AD35:AJ35" si="30">AD30</f>
        <v>B1</v>
      </c>
      <c r="AE35" s="65" t="str">
        <f t="shared" si="30"/>
        <v>B2</v>
      </c>
      <c r="AF35" s="65" t="str">
        <f t="shared" si="30"/>
        <v>B3</v>
      </c>
      <c r="AG35" s="65" t="str">
        <f t="shared" si="30"/>
        <v>B4</v>
      </c>
      <c r="AH35" s="66" t="str">
        <f t="shared" si="30"/>
        <v>b3.5</v>
      </c>
      <c r="AI35" s="65" t="str">
        <f t="shared" si="30"/>
        <v>b3.5-1</v>
      </c>
      <c r="AJ35" s="65" t="str">
        <f t="shared" si="30"/>
        <v>b3.5-2</v>
      </c>
      <c r="AK35" s="67" t="str">
        <f t="shared" ref="AK35" si="31">AK30</f>
        <v>b3.5-3</v>
      </c>
      <c r="AL35" s="13"/>
    </row>
    <row r="36" spans="1:38" ht="15" customHeight="1">
      <c r="A36" s="84" t="s">
        <v>74</v>
      </c>
      <c r="B36" s="85" t="s">
        <v>8</v>
      </c>
      <c r="C36" s="85" t="s">
        <v>181</v>
      </c>
      <c r="D36" s="85" t="s">
        <v>72</v>
      </c>
      <c r="E36" s="85" t="s">
        <v>196</v>
      </c>
      <c r="F36" s="86">
        <v>19.237091657000001</v>
      </c>
      <c r="G36" s="91"/>
      <c r="H36" s="97" t="s">
        <v>78</v>
      </c>
      <c r="I36" s="98" t="s">
        <v>8</v>
      </c>
      <c r="J36" s="98" t="s">
        <v>182</v>
      </c>
      <c r="K36" s="98" t="s">
        <v>77</v>
      </c>
      <c r="L36" s="98" t="s">
        <v>196</v>
      </c>
      <c r="M36" s="99">
        <v>22.5461591436285</v>
      </c>
      <c r="N36" s="52"/>
      <c r="O36" s="55" t="s">
        <v>158</v>
      </c>
      <c r="P36" s="37">
        <f>M21</f>
        <v>22.7100021400644</v>
      </c>
      <c r="Q36" s="37">
        <f>M24</f>
        <v>22.294732184255</v>
      </c>
      <c r="R36" s="37">
        <f>M27</f>
        <v>21.755120233667899</v>
      </c>
      <c r="S36" s="37">
        <f>M30</f>
        <v>22.210831864291801</v>
      </c>
      <c r="T36" s="56">
        <f>M33</f>
        <v>21.694291623175001</v>
      </c>
      <c r="U36" s="37">
        <f>M36</f>
        <v>22.5461591436285</v>
      </c>
      <c r="V36" s="37">
        <f>M39</f>
        <v>23.614907005500399</v>
      </c>
      <c r="W36" s="37">
        <f>M42</f>
        <v>22.139770758616201</v>
      </c>
      <c r="X36" s="37">
        <f>M45</f>
        <v>22.3613486376554</v>
      </c>
      <c r="Y36" s="6"/>
      <c r="AB36" s="74" t="s">
        <v>173</v>
      </c>
      <c r="AC36" s="75">
        <f t="shared" ref="AC36:AK36" si="32">(AC27+AC33+AC22)/3</f>
        <v>96.354962854842029</v>
      </c>
      <c r="AD36" s="75">
        <f t="shared" si="32"/>
        <v>455.34111832925663</v>
      </c>
      <c r="AE36" s="75">
        <f t="shared" si="32"/>
        <v>348.45041767098979</v>
      </c>
      <c r="AF36" s="75">
        <f t="shared" si="32"/>
        <v>353.3981410875129</v>
      </c>
      <c r="AG36" s="75">
        <f t="shared" si="32"/>
        <v>374.30032638324855</v>
      </c>
      <c r="AH36" s="76">
        <f t="shared" si="32"/>
        <v>80.786621824450961</v>
      </c>
      <c r="AI36" s="75">
        <f t="shared" si="32"/>
        <v>306.38390503421061</v>
      </c>
      <c r="AJ36" s="75">
        <f t="shared" si="32"/>
        <v>375.11715984573624</v>
      </c>
      <c r="AK36" s="77">
        <f t="shared" si="32"/>
        <v>590.18890631523129</v>
      </c>
      <c r="AL36" s="19"/>
    </row>
    <row r="37" spans="1:38" ht="15" customHeight="1">
      <c r="A37" s="84" t="s">
        <v>75</v>
      </c>
      <c r="B37" s="85" t="s">
        <v>8</v>
      </c>
      <c r="C37" s="85" t="s">
        <v>181</v>
      </c>
      <c r="D37" s="85" t="s">
        <v>72</v>
      </c>
      <c r="E37" s="85" t="s">
        <v>196</v>
      </c>
      <c r="F37" s="86">
        <v>19.172434462588299</v>
      </c>
      <c r="G37" s="91"/>
      <c r="H37" s="97" t="s">
        <v>79</v>
      </c>
      <c r="I37" s="98" t="s">
        <v>8</v>
      </c>
      <c r="J37" s="98" t="s">
        <v>182</v>
      </c>
      <c r="K37" s="98" t="s">
        <v>77</v>
      </c>
      <c r="L37" s="98" t="s">
        <v>196</v>
      </c>
      <c r="M37" s="99">
        <v>22.605447202334801</v>
      </c>
      <c r="N37" s="52"/>
      <c r="O37" s="7"/>
      <c r="AB37" s="74" t="s">
        <v>174</v>
      </c>
      <c r="AC37" s="75">
        <f t="shared" ref="AC37:AI37" si="33">STDEV(AC40,AC39,AC41)</f>
        <v>0</v>
      </c>
      <c r="AD37" s="75">
        <f t="shared" si="33"/>
        <v>0.55176779383502172</v>
      </c>
      <c r="AE37" s="75">
        <f t="shared" si="33"/>
        <v>0.69262307972144588</v>
      </c>
      <c r="AF37" s="75">
        <f t="shared" si="33"/>
        <v>0.9528033303561475</v>
      </c>
      <c r="AG37" s="75">
        <f t="shared" si="33"/>
        <v>1.138985289803883</v>
      </c>
      <c r="AH37" s="76">
        <f t="shared" si="33"/>
        <v>0</v>
      </c>
      <c r="AI37" s="75">
        <f t="shared" si="33"/>
        <v>0.44403042734483233</v>
      </c>
      <c r="AJ37" s="75">
        <f>STDEV(AJ40,AJ41,AJ39)</f>
        <v>1.349697198195783</v>
      </c>
      <c r="AK37" s="77">
        <f>STDEV(AK40,AK41,AK39)</f>
        <v>0.65045996476942014</v>
      </c>
      <c r="AL37" s="19"/>
    </row>
    <row r="38" spans="1:38" ht="15" customHeight="1">
      <c r="A38" s="84" t="s">
        <v>89</v>
      </c>
      <c r="B38" s="85" t="s">
        <v>8</v>
      </c>
      <c r="C38" s="85" t="s">
        <v>181</v>
      </c>
      <c r="D38" s="85" t="s">
        <v>90</v>
      </c>
      <c r="E38" s="85" t="s">
        <v>197</v>
      </c>
      <c r="F38" s="86">
        <v>18.4706015729858</v>
      </c>
      <c r="G38" s="91"/>
      <c r="H38" s="97" t="s">
        <v>94</v>
      </c>
      <c r="I38" s="98" t="s">
        <v>8</v>
      </c>
      <c r="J38" s="98" t="s">
        <v>182</v>
      </c>
      <c r="K38" s="98" t="s">
        <v>95</v>
      </c>
      <c r="L38" s="98" t="s">
        <v>197</v>
      </c>
      <c r="M38" s="99">
        <v>23.359404059890799</v>
      </c>
      <c r="N38" s="52"/>
      <c r="O38" s="7"/>
      <c r="P38" s="16"/>
      <c r="Q38" s="16"/>
      <c r="R38" s="16"/>
      <c r="S38" s="16"/>
      <c r="T38" s="16"/>
      <c r="U38" s="22"/>
      <c r="V38" s="22"/>
      <c r="W38" s="22"/>
      <c r="X38" s="22"/>
      <c r="Y38" s="21"/>
      <c r="AB38" s="78" t="s">
        <v>175</v>
      </c>
      <c r="AC38" s="75">
        <f t="shared" ref="AC38:AK38" si="34">AC37/SQRT(3)</f>
        <v>0</v>
      </c>
      <c r="AD38" s="75">
        <f t="shared" si="34"/>
        <v>0.31856328430081576</v>
      </c>
      <c r="AE38" s="75">
        <f t="shared" si="34"/>
        <v>0.39988612152412445</v>
      </c>
      <c r="AF38" s="75">
        <f t="shared" si="34"/>
        <v>0.55010125926589371</v>
      </c>
      <c r="AG38" s="75">
        <f t="shared" si="34"/>
        <v>0.65759346367129579</v>
      </c>
      <c r="AH38" s="76">
        <f t="shared" si="34"/>
        <v>0</v>
      </c>
      <c r="AI38" s="75">
        <f t="shared" si="34"/>
        <v>0.25636108675592351</v>
      </c>
      <c r="AJ38" s="75">
        <f t="shared" si="34"/>
        <v>0.77924804070281906</v>
      </c>
      <c r="AK38" s="77">
        <f t="shared" si="34"/>
        <v>0.37554323575669923</v>
      </c>
      <c r="AL38" s="19"/>
    </row>
    <row r="39" spans="1:38" ht="15" customHeight="1">
      <c r="A39" s="84" t="s">
        <v>92</v>
      </c>
      <c r="B39" s="85" t="s">
        <v>8</v>
      </c>
      <c r="C39" s="85" t="s">
        <v>181</v>
      </c>
      <c r="D39" s="85" t="s">
        <v>90</v>
      </c>
      <c r="E39" s="85" t="s">
        <v>197</v>
      </c>
      <c r="F39" s="86">
        <v>18.179942873337801</v>
      </c>
      <c r="G39" s="91"/>
      <c r="H39" s="97" t="s">
        <v>96</v>
      </c>
      <c r="I39" s="98" t="s">
        <v>8</v>
      </c>
      <c r="J39" s="98" t="s">
        <v>182</v>
      </c>
      <c r="K39" s="98" t="s">
        <v>95</v>
      </c>
      <c r="L39" s="98" t="s">
        <v>197</v>
      </c>
      <c r="M39" s="99">
        <v>23.614907005500399</v>
      </c>
      <c r="N39" s="52"/>
      <c r="O39" s="54">
        <v>3</v>
      </c>
      <c r="P39" s="58" t="s">
        <v>169</v>
      </c>
      <c r="Q39" s="58"/>
      <c r="R39" s="58"/>
      <c r="S39" s="58"/>
      <c r="T39" s="58"/>
      <c r="U39" s="58"/>
      <c r="V39" s="58"/>
      <c r="W39" s="58"/>
      <c r="X39" s="58"/>
      <c r="Y39" s="20"/>
      <c r="AB39" s="78" t="s">
        <v>176</v>
      </c>
      <c r="AC39" s="75">
        <f>AC22/$AC$22</f>
        <v>1</v>
      </c>
      <c r="AD39" s="75">
        <f>AD22/$AC$22</f>
        <v>4.7984132784417435</v>
      </c>
      <c r="AE39" s="75">
        <f>AE22/$AC$22</f>
        <v>3.0328952548222272</v>
      </c>
      <c r="AF39" s="75">
        <f>AF22/$AC$22</f>
        <v>3.0119716677696058</v>
      </c>
      <c r="AG39" s="75">
        <f>AG22/$AC$22</f>
        <v>2.8271848695973922</v>
      </c>
      <c r="AH39" s="76">
        <f>AH22/$AH22</f>
        <v>1</v>
      </c>
      <c r="AI39" s="75">
        <f>AI22/$AH22</f>
        <v>4.3630039232657172</v>
      </c>
      <c r="AJ39" s="75">
        <f>AJ22/$AH22</f>
        <v>6.3975264041804873</v>
      </c>
      <c r="AK39" s="77">
        <f>AK22/$AH22</f>
        <v>8.172538924779678</v>
      </c>
      <c r="AL39" s="19"/>
    </row>
    <row r="40" spans="1:38" ht="15" customHeight="1">
      <c r="A40" s="84" t="s">
        <v>93</v>
      </c>
      <c r="B40" s="85" t="s">
        <v>8</v>
      </c>
      <c r="C40" s="85" t="s">
        <v>181</v>
      </c>
      <c r="D40" s="85" t="s">
        <v>90</v>
      </c>
      <c r="E40" s="85" t="s">
        <v>197</v>
      </c>
      <c r="F40" s="86">
        <v>18.247530257798399</v>
      </c>
      <c r="G40" s="91"/>
      <c r="H40" s="97" t="s">
        <v>97</v>
      </c>
      <c r="I40" s="98" t="s">
        <v>8</v>
      </c>
      <c r="J40" s="98" t="s">
        <v>182</v>
      </c>
      <c r="K40" s="98" t="s">
        <v>95</v>
      </c>
      <c r="L40" s="98" t="s">
        <v>197</v>
      </c>
      <c r="M40" s="99">
        <v>23.689073149975801</v>
      </c>
      <c r="N40" s="52"/>
      <c r="O40" s="55" t="s">
        <v>154</v>
      </c>
      <c r="P40" s="37" t="str">
        <f>P28</f>
        <v>B</v>
      </c>
      <c r="Q40" s="37" t="str">
        <f t="shared" ref="Q40:X40" si="35">Q28</f>
        <v>B1</v>
      </c>
      <c r="R40" s="37" t="str">
        <f t="shared" si="35"/>
        <v>B2</v>
      </c>
      <c r="S40" s="37" t="str">
        <f t="shared" si="35"/>
        <v>B3</v>
      </c>
      <c r="T40" s="37" t="str">
        <f t="shared" si="35"/>
        <v>B4</v>
      </c>
      <c r="U40" s="37" t="str">
        <f t="shared" si="35"/>
        <v>b3.5</v>
      </c>
      <c r="V40" s="37" t="str">
        <f t="shared" si="35"/>
        <v>b3.5-1</v>
      </c>
      <c r="W40" s="37" t="str">
        <f t="shared" si="35"/>
        <v>b3.5-2</v>
      </c>
      <c r="X40" s="37" t="str">
        <f t="shared" si="35"/>
        <v>b3.5-3</v>
      </c>
      <c r="Y40" s="9"/>
      <c r="AB40" s="78" t="s">
        <v>177</v>
      </c>
      <c r="AC40" s="75">
        <f>AC27/$AC$27</f>
        <v>1</v>
      </c>
      <c r="AD40" s="75">
        <f>AD27/$AC$27</f>
        <v>4.1823990469418</v>
      </c>
      <c r="AE40" s="75">
        <f>AE27/$AC$27</f>
        <v>3.5670808088762076</v>
      </c>
      <c r="AF40" s="75">
        <f>AF27/$AC$27</f>
        <v>3.3921161048623802</v>
      </c>
      <c r="AG40" s="75">
        <f>AG27/$AC$27</f>
        <v>3.9730474256931507</v>
      </c>
      <c r="AH40" s="76">
        <f>AH27/$AH27</f>
        <v>1</v>
      </c>
      <c r="AI40" s="75">
        <f>AI27/$AH27</f>
        <v>3.7627382740820372</v>
      </c>
      <c r="AJ40" s="75">
        <f>AJ27/$AH27</f>
        <v>4.4888261873461639</v>
      </c>
      <c r="AK40" s="77">
        <f>AK27/$AH27</f>
        <v>7.1231354649725214</v>
      </c>
      <c r="AL40" s="19"/>
    </row>
    <row r="41" spans="1:38" ht="15" customHeight="1">
      <c r="A41" s="84" t="s">
        <v>107</v>
      </c>
      <c r="B41" s="85" t="s">
        <v>8</v>
      </c>
      <c r="C41" s="85" t="s">
        <v>181</v>
      </c>
      <c r="D41" s="85" t="s">
        <v>108</v>
      </c>
      <c r="E41" s="85" t="s">
        <v>198</v>
      </c>
      <c r="F41" s="86">
        <v>16.6008823784701</v>
      </c>
      <c r="G41" s="91"/>
      <c r="H41" s="97" t="s">
        <v>112</v>
      </c>
      <c r="I41" s="98" t="s">
        <v>8</v>
      </c>
      <c r="J41" s="98" t="s">
        <v>182</v>
      </c>
      <c r="K41" s="98" t="s">
        <v>113</v>
      </c>
      <c r="L41" s="98" t="s">
        <v>198</v>
      </c>
      <c r="M41" s="99">
        <v>22.091946101756701</v>
      </c>
      <c r="N41" s="52"/>
      <c r="O41" s="55" t="s">
        <v>156</v>
      </c>
      <c r="P41" s="3">
        <f t="shared" ref="P41:X41" si="36">10^P42</f>
        <v>7403691.0376096591</v>
      </c>
      <c r="Q41" s="3">
        <f t="shared" si="36"/>
        <v>40240600.187786967</v>
      </c>
      <c r="R41" s="3">
        <f t="shared" si="36"/>
        <v>44719681.077988721</v>
      </c>
      <c r="S41" s="3">
        <f t="shared" si="36"/>
        <v>35551623.108158216</v>
      </c>
      <c r="T41" s="3">
        <f t="shared" si="36"/>
        <v>52800217.004830129</v>
      </c>
      <c r="U41" s="3">
        <f t="shared" si="36"/>
        <v>7299319.8384672822</v>
      </c>
      <c r="V41" s="3">
        <f t="shared" si="36"/>
        <v>13019917.388417298</v>
      </c>
      <c r="W41" s="3">
        <f t="shared" si="36"/>
        <v>36428376.700620718</v>
      </c>
      <c r="X41" s="3">
        <f t="shared" si="36"/>
        <v>57376947.527829878</v>
      </c>
      <c r="Y41" s="12"/>
      <c r="AB41" s="78" t="s">
        <v>178</v>
      </c>
      <c r="AC41" s="75">
        <f>AC33/$AC$33</f>
        <v>1</v>
      </c>
      <c r="AD41" s="75">
        <f>AD33/$AC$33</f>
        <v>5.2833361374580505</v>
      </c>
      <c r="AE41" s="75">
        <f>AE33/$AC$33</f>
        <v>4.4068595406832358</v>
      </c>
      <c r="AF41" s="75">
        <f>AF33/$AC$33</f>
        <v>4.8191772185504949</v>
      </c>
      <c r="AG41" s="75">
        <f>AG33/$AC$33</f>
        <v>5.105141579441578</v>
      </c>
      <c r="AH41" s="76">
        <f>AH33/$AH33</f>
        <v>1</v>
      </c>
      <c r="AI41" s="75">
        <f>AI33/$AH33</f>
        <v>3.4960819632525331</v>
      </c>
      <c r="AJ41" s="75">
        <f>AJ33/$AH33</f>
        <v>3.7900897305329799</v>
      </c>
      <c r="AK41" s="77">
        <f>AK33/$AH33</f>
        <v>6.9819852734911096</v>
      </c>
      <c r="AL41" s="19"/>
    </row>
    <row r="42" spans="1:38" ht="15" customHeight="1">
      <c r="A42" s="84" t="s">
        <v>110</v>
      </c>
      <c r="B42" s="85" t="s">
        <v>8</v>
      </c>
      <c r="C42" s="85" t="s">
        <v>181</v>
      </c>
      <c r="D42" s="85" t="s">
        <v>108</v>
      </c>
      <c r="E42" s="85" t="s">
        <v>198</v>
      </c>
      <c r="F42" s="86">
        <v>16.433825414860401</v>
      </c>
      <c r="G42" s="91"/>
      <c r="H42" s="97" t="s">
        <v>114</v>
      </c>
      <c r="I42" s="98" t="s">
        <v>8</v>
      </c>
      <c r="J42" s="98" t="s">
        <v>182</v>
      </c>
      <c r="K42" s="98" t="s">
        <v>113</v>
      </c>
      <c r="L42" s="98" t="s">
        <v>198</v>
      </c>
      <c r="M42" s="99">
        <v>22.139770758616201</v>
      </c>
      <c r="N42" s="52"/>
      <c r="O42" s="55" t="s">
        <v>157</v>
      </c>
      <c r="P42" s="3">
        <f>(P43-44.43)/-3.6801</f>
        <v>6.8694482869770113</v>
      </c>
      <c r="Q42" s="3">
        <f t="shared" ref="Q42:X42" si="37">(Q43-44.43)/-3.6801</f>
        <v>7.6046644495901203</v>
      </c>
      <c r="R42" s="3">
        <f t="shared" si="37"/>
        <v>7.6504986976832967</v>
      </c>
      <c r="S42" s="3">
        <f t="shared" si="37"/>
        <v>7.5508594332183909</v>
      </c>
      <c r="T42" s="3">
        <f t="shared" si="37"/>
        <v>7.7226357074543905</v>
      </c>
      <c r="U42" s="3">
        <f t="shared" si="37"/>
        <v>6.8632823937968261</v>
      </c>
      <c r="V42" s="3">
        <f t="shared" si="37"/>
        <v>7.114608228635527</v>
      </c>
      <c r="W42" s="3">
        <f t="shared" si="37"/>
        <v>7.5614398189039971</v>
      </c>
      <c r="X42" s="3">
        <f t="shared" si="37"/>
        <v>7.7587374399176108</v>
      </c>
      <c r="Y42" s="11"/>
      <c r="AB42" s="74" t="s">
        <v>179</v>
      </c>
      <c r="AC42" s="75">
        <f>(AC40+AC41+AC39)/3</f>
        <v>1</v>
      </c>
      <c r="AD42" s="75">
        <f>(AD40+AD41+AD39)/3</f>
        <v>4.7547161542805307</v>
      </c>
      <c r="AE42" s="75">
        <f>(AE40+AE41+AE39)/3</f>
        <v>3.668945201460557</v>
      </c>
      <c r="AF42" s="75">
        <f>(AF40+AF41+AF39)/3</f>
        <v>3.74108833039416</v>
      </c>
      <c r="AG42" s="75">
        <f>(AG40+AG41+AG39)/3</f>
        <v>3.96845795824404</v>
      </c>
      <c r="AH42" s="76">
        <f>AVERAGE(AH39:AH41)</f>
        <v>1</v>
      </c>
      <c r="AI42" s="75">
        <f>AVERAGE(AI39:AI41)</f>
        <v>3.8739413868667625</v>
      </c>
      <c r="AJ42" s="75">
        <f>AVERAGE(AJ39:AJ41)</f>
        <v>4.8921474406865437</v>
      </c>
      <c r="AK42" s="77">
        <f>AVERAGE(AK39:AK41)</f>
        <v>7.4258865544144363</v>
      </c>
      <c r="AL42" s="19"/>
    </row>
    <row r="43" spans="1:38" ht="15" customHeight="1" thickBot="1">
      <c r="A43" s="84" t="s">
        <v>111</v>
      </c>
      <c r="B43" s="85" t="s">
        <v>8</v>
      </c>
      <c r="C43" s="85" t="s">
        <v>181</v>
      </c>
      <c r="D43" s="85" t="s">
        <v>108</v>
      </c>
      <c r="E43" s="85" t="s">
        <v>198</v>
      </c>
      <c r="F43" s="86">
        <v>16.6031453224514</v>
      </c>
      <c r="G43" s="91"/>
      <c r="H43" s="97" t="s">
        <v>115</v>
      </c>
      <c r="I43" s="98" t="s">
        <v>8</v>
      </c>
      <c r="J43" s="98" t="s">
        <v>182</v>
      </c>
      <c r="K43" s="98" t="s">
        <v>113</v>
      </c>
      <c r="L43" s="98" t="s">
        <v>198</v>
      </c>
      <c r="M43" s="99">
        <v>22.162335688070598</v>
      </c>
      <c r="N43" s="52"/>
      <c r="O43" s="55" t="s">
        <v>158</v>
      </c>
      <c r="P43" s="37">
        <f>F22</f>
        <v>19.149743359095901</v>
      </c>
      <c r="Q43" s="37">
        <f>F25</f>
        <v>16.4440743590634</v>
      </c>
      <c r="R43" s="56">
        <f>F28</f>
        <v>16.275399742655701</v>
      </c>
      <c r="S43" s="37">
        <f>F31</f>
        <v>16.642082199813</v>
      </c>
      <c r="T43" s="37">
        <f>F34</f>
        <v>16.009928332997099</v>
      </c>
      <c r="U43" s="37">
        <f>F37</f>
        <v>19.172434462588299</v>
      </c>
      <c r="V43" s="37">
        <f>F40</f>
        <v>18.247530257798399</v>
      </c>
      <c r="W43" s="37">
        <f>F43</f>
        <v>16.6031453224514</v>
      </c>
      <c r="X43" s="37">
        <f>F46</f>
        <v>15.877070347359201</v>
      </c>
      <c r="Y43" s="6"/>
      <c r="AB43" s="79" t="s">
        <v>180</v>
      </c>
      <c r="AC43" s="80"/>
      <c r="AD43" s="80">
        <f>_xlfn.T.TEST(AD39:AD41,AC39:AC41,2,2)</f>
        <v>2.965284530435642E-4</v>
      </c>
      <c r="AE43" s="80">
        <f>_xlfn.T.TEST(AE39:AE41,AC39:AC41,2,2)</f>
        <v>2.619295620369241E-3</v>
      </c>
      <c r="AF43" s="80">
        <f>_xlfn.T.TEST(AF39:AF41,AC39:AC41,2,2)</f>
        <v>7.5818330400829574E-3</v>
      </c>
      <c r="AG43" s="80">
        <f>_xlfn.T.TEST(AG39:AG41,AC39:AC41,2,2)</f>
        <v>1.0706264629895376E-2</v>
      </c>
      <c r="AH43" s="111"/>
      <c r="AI43" s="80">
        <f>_xlfn.T.TEST(AI39:AI41,AH39:AH41,2,2)</f>
        <v>3.6054079941909333E-4</v>
      </c>
      <c r="AJ43" s="80">
        <f>_xlfn.T.TEST(AJ39:AJ41,AH39:AH41,2,2)</f>
        <v>7.5183298158832002E-3</v>
      </c>
      <c r="AK43" s="109">
        <f>_xlfn.T.TEST(AK39:AK41,AH39:AH41,2,2)</f>
        <v>6.8428039851842762E-5</v>
      </c>
      <c r="AL43" s="19"/>
    </row>
    <row r="44" spans="1:38" ht="15" customHeight="1">
      <c r="A44" s="84" t="s">
        <v>183</v>
      </c>
      <c r="B44" s="85" t="s">
        <v>8</v>
      </c>
      <c r="C44" s="85" t="s">
        <v>181</v>
      </c>
      <c r="D44" s="85" t="s">
        <v>184</v>
      </c>
      <c r="E44" s="85" t="s">
        <v>199</v>
      </c>
      <c r="F44" s="86">
        <v>16.323793859193302</v>
      </c>
      <c r="G44" s="91"/>
      <c r="H44" s="97" t="s">
        <v>187</v>
      </c>
      <c r="I44" s="98" t="s">
        <v>8</v>
      </c>
      <c r="J44" s="98" t="s">
        <v>182</v>
      </c>
      <c r="K44" s="98" t="s">
        <v>188</v>
      </c>
      <c r="L44" s="98" t="s">
        <v>199</v>
      </c>
      <c r="M44" s="99">
        <v>22.207077605735499</v>
      </c>
      <c r="N44" s="52"/>
      <c r="O44" s="8"/>
      <c r="P44" s="16"/>
      <c r="Q44" s="16"/>
      <c r="R44" s="16"/>
      <c r="S44" s="16"/>
      <c r="T44" s="16"/>
      <c r="U44" s="16"/>
      <c r="V44" s="16"/>
      <c r="W44" s="16"/>
      <c r="X44" s="16"/>
      <c r="Y44" s="21"/>
      <c r="AK44" s="23"/>
      <c r="AL44" s="23"/>
    </row>
    <row r="45" spans="1:38" ht="15" customHeight="1">
      <c r="A45" s="84" t="s">
        <v>185</v>
      </c>
      <c r="B45" s="85" t="s">
        <v>8</v>
      </c>
      <c r="C45" s="85" t="s">
        <v>181</v>
      </c>
      <c r="D45" s="85" t="s">
        <v>184</v>
      </c>
      <c r="E45" s="85" t="s">
        <v>199</v>
      </c>
      <c r="F45" s="86">
        <v>15.9157465251762</v>
      </c>
      <c r="G45" s="91"/>
      <c r="H45" s="97" t="s">
        <v>189</v>
      </c>
      <c r="I45" s="98" t="s">
        <v>8</v>
      </c>
      <c r="J45" s="98" t="s">
        <v>182</v>
      </c>
      <c r="K45" s="98" t="s">
        <v>188</v>
      </c>
      <c r="L45" s="98" t="s">
        <v>199</v>
      </c>
      <c r="M45" s="99">
        <v>22.3613486376554</v>
      </c>
      <c r="N45" s="52"/>
      <c r="O45" s="55" t="s">
        <v>165</v>
      </c>
      <c r="P45" s="37" t="str">
        <f>P33</f>
        <v>B</v>
      </c>
      <c r="Q45" s="37" t="str">
        <f t="shared" ref="Q45:X45" si="38">Q33</f>
        <v>B1</v>
      </c>
      <c r="R45" s="37" t="str">
        <f t="shared" si="38"/>
        <v>B2</v>
      </c>
      <c r="S45" s="37" t="str">
        <f t="shared" si="38"/>
        <v>B3</v>
      </c>
      <c r="T45" s="37" t="str">
        <f t="shared" si="38"/>
        <v>B4</v>
      </c>
      <c r="U45" s="37" t="str">
        <f t="shared" si="38"/>
        <v>b3.5</v>
      </c>
      <c r="V45" s="37" t="str">
        <f t="shared" si="38"/>
        <v>b3.5-1</v>
      </c>
      <c r="W45" s="37" t="str">
        <f t="shared" si="38"/>
        <v>b3.5-2</v>
      </c>
      <c r="X45" s="37" t="str">
        <f t="shared" si="38"/>
        <v>b3.5-3</v>
      </c>
      <c r="Y45" s="9"/>
    </row>
    <row r="46" spans="1:38" ht="15" customHeight="1" thickBot="1">
      <c r="A46" s="87" t="s">
        <v>186</v>
      </c>
      <c r="B46" s="88" t="s">
        <v>8</v>
      </c>
      <c r="C46" s="88" t="s">
        <v>181</v>
      </c>
      <c r="D46" s="88" t="s">
        <v>184</v>
      </c>
      <c r="E46" s="88" t="s">
        <v>199</v>
      </c>
      <c r="F46" s="89">
        <v>15.877070347359201</v>
      </c>
      <c r="G46" s="93"/>
      <c r="H46" s="100" t="s">
        <v>190</v>
      </c>
      <c r="I46" s="101" t="s">
        <v>8</v>
      </c>
      <c r="J46" s="101" t="s">
        <v>182</v>
      </c>
      <c r="K46" s="101" t="s">
        <v>188</v>
      </c>
      <c r="L46" s="101" t="s">
        <v>199</v>
      </c>
      <c r="M46" s="102">
        <v>22.414584053267099</v>
      </c>
      <c r="N46" s="103"/>
      <c r="O46" s="55" t="s">
        <v>166</v>
      </c>
      <c r="P46" s="3">
        <f>10^P47</f>
        <v>960.09769934674398</v>
      </c>
      <c r="Q46" s="3">
        <f t="shared" ref="Q46:X46" si="39">10^Q47</f>
        <v>987.69612356113032</v>
      </c>
      <c r="R46" s="3">
        <f t="shared" si="39"/>
        <v>1315.9416454257957</v>
      </c>
      <c r="S46" s="3">
        <f t="shared" si="39"/>
        <v>956.65132658277014</v>
      </c>
      <c r="T46" s="3">
        <f t="shared" si="39"/>
        <v>1341.2046754964017</v>
      </c>
      <c r="U46" s="3">
        <f t="shared" si="39"/>
        <v>816.29803422617647</v>
      </c>
      <c r="V46" s="3">
        <f t="shared" si="39"/>
        <v>416.4788769449043</v>
      </c>
      <c r="W46" s="3">
        <f t="shared" si="39"/>
        <v>1074.8718364009439</v>
      </c>
      <c r="X46" s="3">
        <f t="shared" si="39"/>
        <v>919.01980018003724</v>
      </c>
      <c r="Y46" s="12"/>
    </row>
    <row r="47" spans="1:38" ht="15" customHeight="1">
      <c r="G47" s="5"/>
      <c r="H47" s="9"/>
      <c r="I47" s="9"/>
      <c r="J47" s="9"/>
      <c r="K47" s="9"/>
      <c r="L47" s="9"/>
      <c r="M47" s="6"/>
      <c r="O47" s="57" t="s">
        <v>167</v>
      </c>
      <c r="P47" s="3">
        <f>(P48-33.402)/-3.7078</f>
        <v>2.9823154290064999</v>
      </c>
      <c r="Q47" s="3">
        <f t="shared" ref="Q47:X47" si="40">(Q48-33.402)/-3.7078</f>
        <v>2.9946233492841312</v>
      </c>
      <c r="R47" s="3">
        <f t="shared" si="40"/>
        <v>3.1192366311993092</v>
      </c>
      <c r="S47" s="3">
        <f t="shared" si="40"/>
        <v>2.9807536780764878</v>
      </c>
      <c r="T47" s="3">
        <f t="shared" si="40"/>
        <v>3.1274950587284107</v>
      </c>
      <c r="U47" s="3">
        <f t="shared" si="40"/>
        <v>2.9118487506513833</v>
      </c>
      <c r="V47" s="3">
        <f t="shared" si="40"/>
        <v>2.6195929796710176</v>
      </c>
      <c r="W47" s="3">
        <f t="shared" si="40"/>
        <v>3.0313566837287347</v>
      </c>
      <c r="X47" s="3">
        <f t="shared" si="40"/>
        <v>2.9633248683135287</v>
      </c>
      <c r="Y47" s="11"/>
    </row>
    <row r="48" spans="1:38" ht="15" customHeight="1">
      <c r="G48" s="5"/>
      <c r="H48" s="9"/>
      <c r="I48" s="9"/>
      <c r="J48" s="9"/>
      <c r="K48" s="9"/>
      <c r="L48" s="9"/>
      <c r="M48" s="6"/>
      <c r="O48" s="55" t="s">
        <v>158</v>
      </c>
      <c r="P48" s="37">
        <f>M22</f>
        <v>22.3441708523297</v>
      </c>
      <c r="Q48" s="37">
        <f>M25</f>
        <v>22.298535545524299</v>
      </c>
      <c r="R48" s="37">
        <f>M28</f>
        <v>21.836494418839202</v>
      </c>
      <c r="S48" s="37">
        <f>M31</f>
        <v>22.349961512427999</v>
      </c>
      <c r="T48" s="56">
        <f>M34</f>
        <v>21.805873821246799</v>
      </c>
      <c r="U48" s="37">
        <f>M37</f>
        <v>22.605447202334801</v>
      </c>
      <c r="V48" s="37">
        <f>M40</f>
        <v>23.689073149975801</v>
      </c>
      <c r="W48" s="37">
        <f>M43</f>
        <v>22.162335688070598</v>
      </c>
      <c r="X48" s="37">
        <f>M46</f>
        <v>22.414584053267099</v>
      </c>
      <c r="Y48" s="6"/>
    </row>
    <row r="49" spans="1:18" ht="15" customHeight="1">
      <c r="G49" s="5"/>
      <c r="H49" s="9"/>
      <c r="I49" s="9"/>
      <c r="J49" s="9"/>
      <c r="K49" s="9"/>
      <c r="L49" s="9"/>
      <c r="M49" s="6"/>
    </row>
    <row r="57" spans="1:18" ht="15" customHeight="1">
      <c r="O57" s="25"/>
      <c r="P57" s="25"/>
      <c r="Q57" s="25"/>
      <c r="R57" s="25"/>
    </row>
    <row r="63" spans="1:18" s="25" customFormat="1" ht="15" customHeight="1">
      <c r="A63" s="18"/>
      <c r="B63" s="18"/>
      <c r="C63" s="18"/>
      <c r="D63" s="18"/>
      <c r="E63" s="18"/>
      <c r="F63" s="15"/>
      <c r="G63" s="26"/>
      <c r="O63" s="5"/>
      <c r="P63" s="5"/>
      <c r="Q63" s="5"/>
      <c r="R63" s="5"/>
    </row>
  </sheetData>
  <phoneticPr fontId="3" type="noConversion"/>
  <printOptions headings="1" gridLines="1"/>
  <pageMargins left="0" right="0" top="0" bottom="0" header="0" footer="0"/>
  <pageSetup paperSize="0" scale="0" pageOrder="overThenDown" orientation="portrait" blackAndWhite="1" useFirstPageNumber="1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"/>
  <sheetViews>
    <sheetView workbookViewId="0">
      <selection activeCell="B70" sqref="B70"/>
    </sheetView>
  </sheetViews>
  <sheetFormatPr baseColWidth="10" defaultColWidth="10" defaultRowHeight="15" customHeight="1"/>
  <cols>
    <col min="1" max="1" width="22.75" style="1" customWidth="1"/>
    <col min="2" max="2" width="37.5" style="1" customWidth="1"/>
    <col min="3" max="3" width="10" style="1" customWidth="1"/>
    <col min="4" max="16384" width="10" style="1"/>
  </cols>
  <sheetData>
    <row r="1" spans="1:2" ht="15" customHeight="1">
      <c r="A1" s="1" t="s">
        <v>132</v>
      </c>
      <c r="B1" s="1" t="s">
        <v>133</v>
      </c>
    </row>
    <row r="2" spans="1:2" ht="15" customHeight="1">
      <c r="A2" s="1" t="s">
        <v>134</v>
      </c>
      <c r="B2" s="1" t="s">
        <v>135</v>
      </c>
    </row>
    <row r="3" spans="1:2" ht="15" customHeight="1">
      <c r="A3" s="1" t="s">
        <v>136</v>
      </c>
    </row>
    <row r="4" spans="1:2" ht="15" customHeight="1">
      <c r="A4" s="1" t="s">
        <v>137</v>
      </c>
    </row>
    <row r="5" spans="1:2" ht="15" customHeight="1">
      <c r="A5" s="1" t="s">
        <v>138</v>
      </c>
      <c r="B5" s="1" t="s">
        <v>139</v>
      </c>
    </row>
    <row r="6" spans="1:2" ht="15" customHeight="1">
      <c r="A6" s="1" t="s">
        <v>140</v>
      </c>
      <c r="B6" s="1" t="s">
        <v>141</v>
      </c>
    </row>
    <row r="7" spans="1:2" ht="15" customHeight="1">
      <c r="A7" s="1" t="s">
        <v>142</v>
      </c>
      <c r="B7" s="2">
        <v>20</v>
      </c>
    </row>
    <row r="8" spans="1:2" ht="15" customHeight="1">
      <c r="A8" s="1" t="s">
        <v>143</v>
      </c>
      <c r="B8" s="2">
        <v>105</v>
      </c>
    </row>
    <row r="9" spans="1:2" ht="15" customHeight="1">
      <c r="A9" s="1" t="s">
        <v>144</v>
      </c>
      <c r="B9" s="1" t="s">
        <v>145</v>
      </c>
    </row>
    <row r="10" spans="1:2" ht="15" customHeight="1">
      <c r="A10" s="1" t="s">
        <v>146</v>
      </c>
      <c r="B10" s="1" t="s">
        <v>147</v>
      </c>
    </row>
    <row r="11" spans="1:2" ht="15" customHeight="1">
      <c r="A11" s="1" t="s">
        <v>148</v>
      </c>
      <c r="B11" s="1" t="s">
        <v>149</v>
      </c>
    </row>
    <row r="12" spans="1:2" ht="15" customHeight="1">
      <c r="A12" s="1" t="s">
        <v>150</v>
      </c>
      <c r="B12" s="1" t="s">
        <v>151</v>
      </c>
    </row>
    <row r="13" spans="1:2" ht="15" customHeight="1">
      <c r="A13" s="1" t="s">
        <v>152</v>
      </c>
      <c r="B13" s="1" t="s">
        <v>153</v>
      </c>
    </row>
  </sheetData>
  <phoneticPr fontId="3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D0F13-D7E6-4741-8D91-CA120A188306}">
  <dimension ref="A1:AL63"/>
  <sheetViews>
    <sheetView workbookViewId="0">
      <selection activeCell="R65" sqref="R65"/>
    </sheetView>
  </sheetViews>
  <sheetFormatPr baseColWidth="10" defaultColWidth="3" defaultRowHeight="15" customHeight="1"/>
  <cols>
    <col min="1" max="1" width="5.75" style="9" bestFit="1" customWidth="1"/>
    <col min="2" max="2" width="7.25" style="9" bestFit="1" customWidth="1"/>
    <col min="3" max="3" width="8" style="9" bestFit="1" customWidth="1"/>
    <col min="4" max="4" width="9.75" style="9" bestFit="1" customWidth="1"/>
    <col min="5" max="5" width="8.75" style="9" bestFit="1" customWidth="1"/>
    <col min="6" max="6" width="7" style="6" bestFit="1" customWidth="1"/>
    <col min="7" max="7" width="7" style="24" bestFit="1" customWidth="1"/>
    <col min="8" max="8" width="6.5" style="5" bestFit="1" customWidth="1"/>
    <col min="9" max="9" width="8.25" style="5" bestFit="1" customWidth="1"/>
    <col min="10" max="10" width="8" style="5" bestFit="1" customWidth="1"/>
    <col min="11" max="11" width="9.75" style="5" bestFit="1" customWidth="1"/>
    <col min="12" max="12" width="10.25" style="5" bestFit="1" customWidth="1"/>
    <col min="13" max="14" width="7" style="5" bestFit="1" customWidth="1"/>
    <col min="15" max="15" width="19.25" style="5" bestFit="1" customWidth="1"/>
    <col min="16" max="17" width="13.75" style="5" bestFit="1" customWidth="1"/>
    <col min="18" max="18" width="16.75" style="5" bestFit="1" customWidth="1"/>
    <col min="19" max="19" width="16.5" style="5" bestFit="1" customWidth="1"/>
    <col min="20" max="20" width="18.25" style="5" bestFit="1" customWidth="1"/>
    <col min="21" max="21" width="17.25" style="5" bestFit="1" customWidth="1"/>
    <col min="22" max="22" width="15" style="5" bestFit="1" customWidth="1"/>
    <col min="23" max="23" width="15.25" style="5" bestFit="1" customWidth="1"/>
    <col min="24" max="24" width="17" style="5" bestFit="1" customWidth="1"/>
    <col min="25" max="25" width="16" style="5" bestFit="1" customWidth="1"/>
    <col min="26" max="27" width="3" style="5"/>
    <col min="28" max="28" width="40" style="5" bestFit="1" customWidth="1"/>
    <col min="29" max="29" width="12.25" style="5" bestFit="1" customWidth="1"/>
    <col min="30" max="30" width="13.5" style="5" bestFit="1" customWidth="1"/>
    <col min="31" max="31" width="17" style="5" bestFit="1" customWidth="1"/>
    <col min="32" max="32" width="16.75" style="5" bestFit="1" customWidth="1"/>
    <col min="33" max="33" width="18.5" style="5" bestFit="1" customWidth="1"/>
    <col min="34" max="34" width="17.5" style="5" bestFit="1" customWidth="1"/>
    <col min="35" max="35" width="15.25" style="5" bestFit="1" customWidth="1"/>
    <col min="36" max="36" width="15.5" style="5" bestFit="1" customWidth="1"/>
    <col min="37" max="37" width="17" style="5" bestFit="1" customWidth="1"/>
    <col min="38" max="38" width="16" style="5" bestFit="1" customWidth="1"/>
    <col min="39" max="16384" width="3" style="5"/>
  </cols>
  <sheetData>
    <row r="1" spans="1:21" s="4" customFormat="1" ht="13" thickBot="1">
      <c r="A1" s="27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0</v>
      </c>
      <c r="I1" s="27" t="s">
        <v>1</v>
      </c>
      <c r="J1" s="27" t="s">
        <v>2</v>
      </c>
      <c r="K1" s="27" t="s">
        <v>3</v>
      </c>
      <c r="L1" s="27" t="s">
        <v>4</v>
      </c>
      <c r="M1" s="27" t="s">
        <v>5</v>
      </c>
      <c r="N1" s="27" t="s">
        <v>6</v>
      </c>
    </row>
    <row r="2" spans="1:21" ht="15" customHeight="1">
      <c r="A2" s="112" t="s">
        <v>7</v>
      </c>
      <c r="B2" s="113" t="s">
        <v>8</v>
      </c>
      <c r="C2" s="113" t="s">
        <v>181</v>
      </c>
      <c r="D2" s="113" t="s">
        <v>9</v>
      </c>
      <c r="E2" s="113" t="s">
        <v>10</v>
      </c>
      <c r="F2" s="114">
        <v>18.190627640676201</v>
      </c>
      <c r="G2" s="115"/>
      <c r="H2" s="116" t="s">
        <v>13</v>
      </c>
      <c r="I2" s="117" t="s">
        <v>8</v>
      </c>
      <c r="J2" s="117" t="s">
        <v>182</v>
      </c>
      <c r="K2" s="117" t="s">
        <v>14</v>
      </c>
      <c r="L2" s="117" t="s">
        <v>19</v>
      </c>
      <c r="M2" s="118">
        <v>5.2784969363322203</v>
      </c>
      <c r="N2" s="51"/>
      <c r="O2" s="28" t="s">
        <v>154</v>
      </c>
      <c r="P2" s="28" t="s">
        <v>155</v>
      </c>
      <c r="Q2" s="28" t="s">
        <v>28</v>
      </c>
      <c r="R2" s="28" t="s">
        <v>46</v>
      </c>
      <c r="S2" s="28" t="s">
        <v>64</v>
      </c>
      <c r="T2" s="28" t="s">
        <v>82</v>
      </c>
      <c r="U2" s="29" t="s">
        <v>100</v>
      </c>
    </row>
    <row r="3" spans="1:21" ht="15" customHeight="1">
      <c r="A3" s="119" t="s">
        <v>11</v>
      </c>
      <c r="B3" s="120" t="s">
        <v>8</v>
      </c>
      <c r="C3" s="120" t="s">
        <v>181</v>
      </c>
      <c r="D3" s="120" t="s">
        <v>9</v>
      </c>
      <c r="E3" s="120" t="s">
        <v>10</v>
      </c>
      <c r="F3" s="121">
        <v>17.872819252527801</v>
      </c>
      <c r="G3" s="122"/>
      <c r="H3" s="123" t="s">
        <v>15</v>
      </c>
      <c r="I3" s="124" t="s">
        <v>8</v>
      </c>
      <c r="J3" s="124" t="s">
        <v>182</v>
      </c>
      <c r="K3" s="124" t="s">
        <v>14</v>
      </c>
      <c r="L3" s="124" t="s">
        <v>19</v>
      </c>
      <c r="M3" s="125">
        <v>5.1013775295996702</v>
      </c>
      <c r="N3" s="52"/>
      <c r="O3" s="126" t="s">
        <v>200</v>
      </c>
      <c r="P3" s="127">
        <f>1.18*10^7</f>
        <v>11800000</v>
      </c>
      <c r="Q3" s="127">
        <f>1.18*10^6</f>
        <v>1180000</v>
      </c>
      <c r="R3" s="127">
        <f>1.18*10^5</f>
        <v>118000</v>
      </c>
      <c r="S3" s="127">
        <f>1.18*10^4</f>
        <v>11800</v>
      </c>
      <c r="T3" s="127">
        <f>1.18*10^3</f>
        <v>1180</v>
      </c>
      <c r="U3" s="32">
        <f>1.18*10^2</f>
        <v>118</v>
      </c>
    </row>
    <row r="4" spans="1:21" ht="15" customHeight="1">
      <c r="A4" s="119" t="s">
        <v>12</v>
      </c>
      <c r="B4" s="120" t="s">
        <v>8</v>
      </c>
      <c r="C4" s="120" t="s">
        <v>181</v>
      </c>
      <c r="D4" s="120" t="s">
        <v>9</v>
      </c>
      <c r="E4" s="120" t="s">
        <v>10</v>
      </c>
      <c r="F4" s="121">
        <v>17.7687898863628</v>
      </c>
      <c r="G4" s="128">
        <f>AVERAGE(F2:F4)</f>
        <v>17.944078926522266</v>
      </c>
      <c r="H4" s="123" t="s">
        <v>16</v>
      </c>
      <c r="I4" s="124" t="s">
        <v>8</v>
      </c>
      <c r="J4" s="124" t="s">
        <v>182</v>
      </c>
      <c r="K4" s="124" t="s">
        <v>14</v>
      </c>
      <c r="L4" s="124" t="s">
        <v>19</v>
      </c>
      <c r="M4" s="125">
        <v>5.1310103016468496</v>
      </c>
      <c r="N4" s="53">
        <f>AVERAGE(M2:M4)</f>
        <v>5.1702949225262467</v>
      </c>
      <c r="O4" s="126" t="s">
        <v>157</v>
      </c>
      <c r="P4" s="126">
        <f>LOG(P3)</f>
        <v>7.071882007306125</v>
      </c>
      <c r="Q4" s="126">
        <f t="shared" ref="Q4:U4" si="0">LOG(Q3)</f>
        <v>6.071882007306125</v>
      </c>
      <c r="R4" s="126">
        <f t="shared" si="0"/>
        <v>5.071882007306125</v>
      </c>
      <c r="S4" s="126">
        <f t="shared" si="0"/>
        <v>4.071882007306125</v>
      </c>
      <c r="T4" s="126">
        <f t="shared" si="0"/>
        <v>3.0718820073061255</v>
      </c>
      <c r="U4" s="34">
        <f t="shared" si="0"/>
        <v>2.0718820073061255</v>
      </c>
    </row>
    <row r="5" spans="1:21" ht="12" thickBot="1">
      <c r="A5" s="119" t="s">
        <v>26</v>
      </c>
      <c r="B5" s="120" t="s">
        <v>8</v>
      </c>
      <c r="C5" s="120" t="s">
        <v>181</v>
      </c>
      <c r="D5" s="120" t="s">
        <v>27</v>
      </c>
      <c r="E5" s="120" t="s">
        <v>28</v>
      </c>
      <c r="F5" s="121">
        <v>20.990789342605598</v>
      </c>
      <c r="G5" s="122"/>
      <c r="H5" s="123" t="s">
        <v>31</v>
      </c>
      <c r="I5" s="124" t="s">
        <v>8</v>
      </c>
      <c r="J5" s="124" t="s">
        <v>182</v>
      </c>
      <c r="K5" s="124" t="s">
        <v>32</v>
      </c>
      <c r="L5" s="124" t="s">
        <v>37</v>
      </c>
      <c r="M5" s="125">
        <v>9.6705882766686795</v>
      </c>
      <c r="N5" s="53"/>
      <c r="O5" s="48" t="s">
        <v>158</v>
      </c>
      <c r="P5" s="35">
        <f>G4</f>
        <v>17.944078926522266</v>
      </c>
      <c r="Q5" s="35">
        <f>G7</f>
        <v>21.092876664032133</v>
      </c>
      <c r="R5" s="35">
        <f>G10</f>
        <v>25.256124440245031</v>
      </c>
      <c r="S5" s="35">
        <f>G13</f>
        <v>29.396365585188036</v>
      </c>
      <c r="T5" s="35">
        <f>G16</f>
        <v>33.689891078041597</v>
      </c>
      <c r="U5" s="36">
        <f>G19</f>
        <v>35.04321700190993</v>
      </c>
    </row>
    <row r="6" spans="1:21" ht="15" customHeight="1">
      <c r="A6" s="119" t="s">
        <v>29</v>
      </c>
      <c r="B6" s="120" t="s">
        <v>8</v>
      </c>
      <c r="C6" s="120" t="s">
        <v>181</v>
      </c>
      <c r="D6" s="120" t="s">
        <v>27</v>
      </c>
      <c r="E6" s="120" t="s">
        <v>28</v>
      </c>
      <c r="F6" s="121">
        <v>21.242325971459401</v>
      </c>
      <c r="G6" s="122"/>
      <c r="H6" s="123" t="s">
        <v>33</v>
      </c>
      <c r="I6" s="124" t="s">
        <v>8</v>
      </c>
      <c r="J6" s="124" t="s">
        <v>182</v>
      </c>
      <c r="K6" s="124" t="s">
        <v>32</v>
      </c>
      <c r="L6" s="124" t="s">
        <v>37</v>
      </c>
      <c r="M6" s="125">
        <v>9.3966351873452698</v>
      </c>
      <c r="N6" s="53"/>
      <c r="O6" s="49"/>
      <c r="P6" s="38" t="s">
        <v>159</v>
      </c>
      <c r="Q6" s="38" t="s">
        <v>160</v>
      </c>
      <c r="R6" s="38" t="s">
        <v>161</v>
      </c>
      <c r="S6" s="38" t="s">
        <v>162</v>
      </c>
      <c r="T6" s="38" t="s">
        <v>163</v>
      </c>
      <c r="U6" s="39" t="s">
        <v>164</v>
      </c>
    </row>
    <row r="7" spans="1:21" ht="15" customHeight="1">
      <c r="A7" s="119" t="s">
        <v>30</v>
      </c>
      <c r="B7" s="120" t="s">
        <v>8</v>
      </c>
      <c r="C7" s="120" t="s">
        <v>181</v>
      </c>
      <c r="D7" s="120" t="s">
        <v>27</v>
      </c>
      <c r="E7" s="120" t="s">
        <v>28</v>
      </c>
      <c r="F7" s="121">
        <v>21.045514678031399</v>
      </c>
      <c r="G7" s="128">
        <f>AVERAGE(F5:F7)</f>
        <v>21.092876664032133</v>
      </c>
      <c r="H7" s="123" t="s">
        <v>34</v>
      </c>
      <c r="I7" s="124" t="s">
        <v>8</v>
      </c>
      <c r="J7" s="124" t="s">
        <v>182</v>
      </c>
      <c r="K7" s="124" t="s">
        <v>32</v>
      </c>
      <c r="L7" s="124" t="s">
        <v>37</v>
      </c>
      <c r="M7" s="125">
        <v>9.32863087127763</v>
      </c>
      <c r="N7" s="53">
        <f>AVERAGE(M5:M7)</f>
        <v>9.4652847784305276</v>
      </c>
      <c r="O7" s="129" t="s">
        <v>165</v>
      </c>
      <c r="P7" s="129" t="s">
        <v>19</v>
      </c>
      <c r="Q7" s="129" t="s">
        <v>37</v>
      </c>
      <c r="R7" s="129" t="s">
        <v>55</v>
      </c>
      <c r="S7" s="129" t="s">
        <v>73</v>
      </c>
      <c r="T7" s="129" t="s">
        <v>91</v>
      </c>
      <c r="U7" s="41" t="s">
        <v>109</v>
      </c>
    </row>
    <row r="8" spans="1:21" ht="15" customHeight="1">
      <c r="A8" s="119" t="s">
        <v>44</v>
      </c>
      <c r="B8" s="120" t="s">
        <v>8</v>
      </c>
      <c r="C8" s="120" t="s">
        <v>181</v>
      </c>
      <c r="D8" s="120" t="s">
        <v>45</v>
      </c>
      <c r="E8" s="120" t="s">
        <v>46</v>
      </c>
      <c r="F8" s="121">
        <v>25.166411093553201</v>
      </c>
      <c r="G8" s="122"/>
      <c r="H8" s="123" t="s">
        <v>49</v>
      </c>
      <c r="I8" s="124" t="s">
        <v>8</v>
      </c>
      <c r="J8" s="124" t="s">
        <v>182</v>
      </c>
      <c r="K8" s="124" t="s">
        <v>50</v>
      </c>
      <c r="L8" s="124" t="s">
        <v>55</v>
      </c>
      <c r="M8" s="125">
        <v>13.2967958722886</v>
      </c>
      <c r="N8" s="53"/>
      <c r="O8" s="129" t="s">
        <v>201</v>
      </c>
      <c r="P8" s="130">
        <f>2.63*10^7</f>
        <v>26300000</v>
      </c>
      <c r="Q8" s="130">
        <f>2.63*10^6</f>
        <v>2630000</v>
      </c>
      <c r="R8" s="130">
        <f>2.63*10^5</f>
        <v>263000</v>
      </c>
      <c r="S8" s="130">
        <f>2.63*10^4</f>
        <v>26300</v>
      </c>
      <c r="T8" s="130">
        <f>2.63*10^3</f>
        <v>2630</v>
      </c>
      <c r="U8" s="43">
        <f>2.63*10^2</f>
        <v>263</v>
      </c>
    </row>
    <row r="9" spans="1:21" ht="15" customHeight="1">
      <c r="A9" s="119" t="s">
        <v>47</v>
      </c>
      <c r="B9" s="120" t="s">
        <v>8</v>
      </c>
      <c r="C9" s="120" t="s">
        <v>181</v>
      </c>
      <c r="D9" s="120" t="s">
        <v>45</v>
      </c>
      <c r="E9" s="120" t="s">
        <v>46</v>
      </c>
      <c r="F9" s="121">
        <v>25.3435796983701</v>
      </c>
      <c r="G9" s="122"/>
      <c r="H9" s="123" t="s">
        <v>51</v>
      </c>
      <c r="I9" s="124" t="s">
        <v>8</v>
      </c>
      <c r="J9" s="124" t="s">
        <v>182</v>
      </c>
      <c r="K9" s="124" t="s">
        <v>50</v>
      </c>
      <c r="L9" s="124" t="s">
        <v>55</v>
      </c>
      <c r="M9" s="125">
        <v>13.0521195917188</v>
      </c>
      <c r="N9" s="53"/>
      <c r="O9" s="131" t="s">
        <v>202</v>
      </c>
      <c r="P9" s="131">
        <f>LOG(P8)</f>
        <v>7.419955748489758</v>
      </c>
      <c r="Q9" s="131">
        <f t="shared" ref="Q9:U9" si="1">LOG(Q8)</f>
        <v>6.419955748489758</v>
      </c>
      <c r="R9" s="131">
        <f t="shared" si="1"/>
        <v>5.419955748489758</v>
      </c>
      <c r="S9" s="131">
        <f t="shared" si="1"/>
        <v>4.419955748489758</v>
      </c>
      <c r="T9" s="131">
        <f t="shared" si="1"/>
        <v>3.419955748489758</v>
      </c>
      <c r="U9" s="45">
        <f t="shared" si="1"/>
        <v>2.419955748489758</v>
      </c>
    </row>
    <row r="10" spans="1:21" ht="12" thickBot="1">
      <c r="A10" s="119" t="s">
        <v>48</v>
      </c>
      <c r="B10" s="120" t="s">
        <v>8</v>
      </c>
      <c r="C10" s="120" t="s">
        <v>181</v>
      </c>
      <c r="D10" s="120" t="s">
        <v>45</v>
      </c>
      <c r="E10" s="120" t="s">
        <v>46</v>
      </c>
      <c r="F10" s="121">
        <v>25.258382528811801</v>
      </c>
      <c r="G10" s="128">
        <f>AVERAGE(F8:F10)</f>
        <v>25.256124440245031</v>
      </c>
      <c r="H10" s="123" t="s">
        <v>52</v>
      </c>
      <c r="I10" s="124" t="s">
        <v>8</v>
      </c>
      <c r="J10" s="124" t="s">
        <v>182</v>
      </c>
      <c r="K10" s="124" t="s">
        <v>50</v>
      </c>
      <c r="L10" s="124" t="s">
        <v>55</v>
      </c>
      <c r="M10" s="125">
        <v>13.083186168412601</v>
      </c>
      <c r="N10" s="53">
        <f>AVERAGE(M8:M10)</f>
        <v>13.144033877473333</v>
      </c>
      <c r="O10" s="50" t="s">
        <v>158</v>
      </c>
      <c r="P10" s="46">
        <f>N4</f>
        <v>5.1702949225262467</v>
      </c>
      <c r="Q10" s="46">
        <f>N7</f>
        <v>9.4652847784305276</v>
      </c>
      <c r="R10" s="46">
        <f>N10</f>
        <v>13.144033877473333</v>
      </c>
      <c r="S10" s="46">
        <f>N13</f>
        <v>16.68194115741063</v>
      </c>
      <c r="T10" s="46">
        <f>N16</f>
        <v>20.225612618607599</v>
      </c>
      <c r="U10" s="47">
        <f>N19</f>
        <v>23.764511989421333</v>
      </c>
    </row>
    <row r="11" spans="1:21" ht="15" customHeight="1">
      <c r="A11" s="119" t="s">
        <v>62</v>
      </c>
      <c r="B11" s="120" t="s">
        <v>8</v>
      </c>
      <c r="C11" s="120" t="s">
        <v>181</v>
      </c>
      <c r="D11" s="120" t="s">
        <v>63</v>
      </c>
      <c r="E11" s="120" t="s">
        <v>64</v>
      </c>
      <c r="F11" s="121">
        <v>29.349561741401999</v>
      </c>
      <c r="G11" s="122"/>
      <c r="H11" s="123" t="s">
        <v>67</v>
      </c>
      <c r="I11" s="124" t="s">
        <v>8</v>
      </c>
      <c r="J11" s="124" t="s">
        <v>182</v>
      </c>
      <c r="K11" s="124" t="s">
        <v>68</v>
      </c>
      <c r="L11" s="124" t="s">
        <v>73</v>
      </c>
      <c r="M11" s="125">
        <v>17.014102208368399</v>
      </c>
      <c r="N11" s="52"/>
    </row>
    <row r="12" spans="1:21" ht="15" customHeight="1">
      <c r="A12" s="119" t="s">
        <v>65</v>
      </c>
      <c r="B12" s="120" t="s">
        <v>8</v>
      </c>
      <c r="C12" s="120" t="s">
        <v>181</v>
      </c>
      <c r="D12" s="120" t="s">
        <v>63</v>
      </c>
      <c r="E12" s="120" t="s">
        <v>64</v>
      </c>
      <c r="F12" s="121">
        <v>29.480640989955301</v>
      </c>
      <c r="G12" s="122"/>
      <c r="H12" s="123" t="s">
        <v>69</v>
      </c>
      <c r="I12" s="124" t="s">
        <v>8</v>
      </c>
      <c r="J12" s="124" t="s">
        <v>182</v>
      </c>
      <c r="K12" s="124" t="s">
        <v>68</v>
      </c>
      <c r="L12" s="124" t="s">
        <v>73</v>
      </c>
      <c r="M12" s="125">
        <v>16.5553812574984</v>
      </c>
      <c r="N12" s="52"/>
    </row>
    <row r="13" spans="1:21" ht="15" customHeight="1">
      <c r="A13" s="119" t="s">
        <v>66</v>
      </c>
      <c r="B13" s="120" t="s">
        <v>8</v>
      </c>
      <c r="C13" s="120" t="s">
        <v>181</v>
      </c>
      <c r="D13" s="120" t="s">
        <v>63</v>
      </c>
      <c r="E13" s="120" t="s">
        <v>64</v>
      </c>
      <c r="F13" s="121">
        <v>29.358894024206801</v>
      </c>
      <c r="G13" s="128">
        <f>AVERAGE(F11:F13)</f>
        <v>29.396365585188036</v>
      </c>
      <c r="H13" s="123" t="s">
        <v>70</v>
      </c>
      <c r="I13" s="124" t="s">
        <v>8</v>
      </c>
      <c r="J13" s="124" t="s">
        <v>182</v>
      </c>
      <c r="K13" s="124" t="s">
        <v>68</v>
      </c>
      <c r="L13" s="124" t="s">
        <v>73</v>
      </c>
      <c r="M13" s="125">
        <v>16.476340006365099</v>
      </c>
      <c r="N13" s="53">
        <f>AVERAGE(M11:M13)</f>
        <v>16.68194115741063</v>
      </c>
    </row>
    <row r="14" spans="1:21" ht="15" customHeight="1">
      <c r="A14" s="119" t="s">
        <v>80</v>
      </c>
      <c r="B14" s="120" t="s">
        <v>8</v>
      </c>
      <c r="C14" s="120" t="s">
        <v>181</v>
      </c>
      <c r="D14" s="120" t="s">
        <v>81</v>
      </c>
      <c r="E14" s="120" t="s">
        <v>82</v>
      </c>
      <c r="F14" s="121">
        <v>33.558912488161397</v>
      </c>
      <c r="G14" s="122"/>
      <c r="H14" s="123" t="s">
        <v>85</v>
      </c>
      <c r="I14" s="124" t="s">
        <v>8</v>
      </c>
      <c r="J14" s="124" t="s">
        <v>182</v>
      </c>
      <c r="K14" s="124" t="s">
        <v>86</v>
      </c>
      <c r="L14" s="124" t="s">
        <v>91</v>
      </c>
      <c r="M14" s="125">
        <v>20.6510099379412</v>
      </c>
      <c r="N14" s="52"/>
      <c r="P14" s="6"/>
    </row>
    <row r="15" spans="1:21" ht="15" customHeight="1">
      <c r="A15" s="119" t="s">
        <v>83</v>
      </c>
      <c r="B15" s="120" t="s">
        <v>8</v>
      </c>
      <c r="C15" s="120" t="s">
        <v>181</v>
      </c>
      <c r="D15" s="120" t="s">
        <v>81</v>
      </c>
      <c r="E15" s="120" t="s">
        <v>82</v>
      </c>
      <c r="F15" s="121">
        <v>33.896794943844597</v>
      </c>
      <c r="G15" s="122"/>
      <c r="H15" s="123" t="s">
        <v>87</v>
      </c>
      <c r="I15" s="124" t="s">
        <v>8</v>
      </c>
      <c r="J15" s="124" t="s">
        <v>182</v>
      </c>
      <c r="K15" s="124" t="s">
        <v>86</v>
      </c>
      <c r="L15" s="124" t="s">
        <v>91</v>
      </c>
      <c r="M15" s="125">
        <v>20.036393654017299</v>
      </c>
      <c r="N15" s="52"/>
      <c r="P15" s="6"/>
      <c r="Q15" s="6"/>
    </row>
    <row r="16" spans="1:21" ht="15" customHeight="1">
      <c r="A16" s="119" t="s">
        <v>84</v>
      </c>
      <c r="B16" s="120" t="s">
        <v>8</v>
      </c>
      <c r="C16" s="120" t="s">
        <v>181</v>
      </c>
      <c r="D16" s="120" t="s">
        <v>81</v>
      </c>
      <c r="E16" s="120" t="s">
        <v>82</v>
      </c>
      <c r="F16" s="121">
        <v>33.613965802118798</v>
      </c>
      <c r="G16" s="128">
        <f>AVERAGE(F14:F16)</f>
        <v>33.689891078041597</v>
      </c>
      <c r="H16" s="123" t="s">
        <v>88</v>
      </c>
      <c r="I16" s="124" t="s">
        <v>8</v>
      </c>
      <c r="J16" s="124" t="s">
        <v>182</v>
      </c>
      <c r="K16" s="124" t="s">
        <v>86</v>
      </c>
      <c r="L16" s="124" t="s">
        <v>91</v>
      </c>
      <c r="M16" s="125">
        <v>19.9894342638643</v>
      </c>
      <c r="N16" s="53">
        <f>AVERAGE(M14:M16)</f>
        <v>20.225612618607599</v>
      </c>
      <c r="P16" s="6"/>
      <c r="Q16" s="6"/>
    </row>
    <row r="17" spans="1:38" ht="12" thickBot="1">
      <c r="A17" s="119" t="s">
        <v>98</v>
      </c>
      <c r="B17" s="120" t="s">
        <v>8</v>
      </c>
      <c r="C17" s="120" t="s">
        <v>181</v>
      </c>
      <c r="D17" s="120" t="s">
        <v>99</v>
      </c>
      <c r="E17" s="120" t="s">
        <v>100</v>
      </c>
      <c r="F17" s="121">
        <v>34.146725292454597</v>
      </c>
      <c r="G17" s="122"/>
      <c r="H17" s="123" t="s">
        <v>103</v>
      </c>
      <c r="I17" s="124" t="s">
        <v>8</v>
      </c>
      <c r="J17" s="124" t="s">
        <v>182</v>
      </c>
      <c r="K17" s="124" t="s">
        <v>104</v>
      </c>
      <c r="L17" s="124" t="s">
        <v>109</v>
      </c>
      <c r="M17" s="125">
        <v>23.8328812788824</v>
      </c>
      <c r="N17" s="52"/>
      <c r="O17" s="132">
        <v>1</v>
      </c>
      <c r="P17" s="133" t="s">
        <v>168</v>
      </c>
      <c r="Q17" s="133"/>
      <c r="R17" s="133"/>
      <c r="S17" s="133"/>
      <c r="T17" s="133"/>
      <c r="U17" s="133"/>
      <c r="V17" s="133"/>
      <c r="W17" s="133"/>
      <c r="X17" s="133"/>
      <c r="Y17" s="133"/>
    </row>
    <row r="18" spans="1:38" ht="15" customHeight="1">
      <c r="A18" s="119" t="s">
        <v>101</v>
      </c>
      <c r="B18" s="120" t="s">
        <v>8</v>
      </c>
      <c r="C18" s="120" t="s">
        <v>181</v>
      </c>
      <c r="D18" s="120" t="s">
        <v>99</v>
      </c>
      <c r="E18" s="120" t="s">
        <v>100</v>
      </c>
      <c r="F18" s="121">
        <v>34.313514691501403</v>
      </c>
      <c r="G18" s="122"/>
      <c r="H18" s="123" t="s">
        <v>105</v>
      </c>
      <c r="I18" s="124" t="s">
        <v>8</v>
      </c>
      <c r="J18" s="124" t="s">
        <v>182</v>
      </c>
      <c r="K18" s="124" t="s">
        <v>104</v>
      </c>
      <c r="L18" s="124" t="s">
        <v>109</v>
      </c>
      <c r="M18" s="125">
        <v>23.722038087926499</v>
      </c>
      <c r="N18" s="52"/>
      <c r="O18" s="134" t="s">
        <v>154</v>
      </c>
      <c r="P18" s="37" t="str">
        <f>E20</f>
        <v>b1.5</v>
      </c>
      <c r="Q18" s="37" t="str">
        <f>E23</f>
        <v>b1.5-1</v>
      </c>
      <c r="R18" s="37" t="str">
        <f>E26</f>
        <v>b1.5-3</v>
      </c>
      <c r="S18" s="37" t="str">
        <f>E29</f>
        <v>b4.5</v>
      </c>
      <c r="T18" s="37" t="str">
        <f>E32</f>
        <v>b4.5-1</v>
      </c>
      <c r="U18" s="37" t="str">
        <f>E35</f>
        <v>b4.5-2</v>
      </c>
      <c r="V18" s="37" t="str">
        <f>E38</f>
        <v>b4.5-3</v>
      </c>
      <c r="W18" s="37" t="str">
        <f>E41</f>
        <v>WT</v>
      </c>
      <c r="X18" s="37" t="str">
        <f>E44</f>
        <v>UQCRC1</v>
      </c>
      <c r="Y18" s="135"/>
      <c r="AB18" s="59"/>
      <c r="AC18" s="60" t="s">
        <v>168</v>
      </c>
      <c r="AD18" s="60"/>
      <c r="AE18" s="60"/>
      <c r="AF18" s="60"/>
      <c r="AG18" s="60"/>
      <c r="AH18" s="60"/>
      <c r="AI18" s="60"/>
      <c r="AJ18" s="136"/>
      <c r="AK18" s="61"/>
      <c r="AL18" s="137"/>
    </row>
    <row r="19" spans="1:38" ht="15" customHeight="1">
      <c r="A19" s="119" t="s">
        <v>102</v>
      </c>
      <c r="B19" s="120" t="s">
        <v>8</v>
      </c>
      <c r="C19" s="120" t="s">
        <v>181</v>
      </c>
      <c r="D19" s="120" t="s">
        <v>99</v>
      </c>
      <c r="E19" s="120" t="s">
        <v>100</v>
      </c>
      <c r="F19" s="121">
        <v>36.669411021773797</v>
      </c>
      <c r="G19" s="128">
        <f>AVERAGE(F17:F19)</f>
        <v>35.04321700190993</v>
      </c>
      <c r="H19" s="123" t="s">
        <v>106</v>
      </c>
      <c r="I19" s="124" t="s">
        <v>8</v>
      </c>
      <c r="J19" s="124" t="s">
        <v>182</v>
      </c>
      <c r="K19" s="124" t="s">
        <v>104</v>
      </c>
      <c r="L19" s="124" t="s">
        <v>109</v>
      </c>
      <c r="M19" s="125">
        <v>23.738616601455099</v>
      </c>
      <c r="N19" s="53">
        <f>AVERAGE(M17:M19)</f>
        <v>23.764511989421333</v>
      </c>
      <c r="O19" s="134" t="s">
        <v>200</v>
      </c>
      <c r="P19" s="138">
        <f>10^P20</f>
        <v>5385519.7795841275</v>
      </c>
      <c r="Q19" s="138">
        <f>10^Q20</f>
        <v>18377113.67131649</v>
      </c>
      <c r="R19" s="138">
        <f t="shared" ref="R19:X19" si="2">10^R20</f>
        <v>29888008.403647352</v>
      </c>
      <c r="S19" s="138">
        <f t="shared" si="2"/>
        <v>11297804.842235375</v>
      </c>
      <c r="T19" s="138">
        <f t="shared" si="2"/>
        <v>52932241.532414339</v>
      </c>
      <c r="U19" s="138">
        <f t="shared" si="2"/>
        <v>27867714.545973849</v>
      </c>
      <c r="V19" s="138">
        <f t="shared" si="2"/>
        <v>43692559.44422327</v>
      </c>
      <c r="W19" s="138">
        <f t="shared" si="2"/>
        <v>5080078.142022525</v>
      </c>
      <c r="X19" s="138">
        <f t="shared" si="2"/>
        <v>20090130.099716492</v>
      </c>
      <c r="Y19" s="138"/>
      <c r="AB19" s="62">
        <v>1</v>
      </c>
      <c r="AC19" s="37" t="str">
        <f>P18</f>
        <v>b1.5</v>
      </c>
      <c r="AD19" s="37" t="str">
        <f t="shared" ref="AD19:AK19" si="3">Q18</f>
        <v>b1.5-1</v>
      </c>
      <c r="AE19" s="37" t="str">
        <f t="shared" si="3"/>
        <v>b1.5-3</v>
      </c>
      <c r="AF19" s="37" t="str">
        <f t="shared" si="3"/>
        <v>b4.5</v>
      </c>
      <c r="AG19" s="37" t="str">
        <f t="shared" si="3"/>
        <v>b4.5-1</v>
      </c>
      <c r="AH19" s="37" t="str">
        <f t="shared" si="3"/>
        <v>b4.5-2</v>
      </c>
      <c r="AI19" s="37" t="str">
        <f t="shared" si="3"/>
        <v>b4.5-3</v>
      </c>
      <c r="AJ19" s="139" t="str">
        <f t="shared" si="3"/>
        <v>WT</v>
      </c>
      <c r="AK19" s="64" t="str">
        <f t="shared" si="3"/>
        <v>UQCRC1</v>
      </c>
      <c r="AL19" s="9"/>
    </row>
    <row r="20" spans="1:38" ht="15" customHeight="1">
      <c r="A20" s="119" t="s">
        <v>116</v>
      </c>
      <c r="B20" s="120" t="s">
        <v>8</v>
      </c>
      <c r="C20" s="120" t="s">
        <v>181</v>
      </c>
      <c r="D20" s="120" t="s">
        <v>117</v>
      </c>
      <c r="E20" s="120" t="s">
        <v>203</v>
      </c>
      <c r="F20" s="121">
        <v>19.2089464618889</v>
      </c>
      <c r="G20" s="140"/>
      <c r="H20" s="123" t="s">
        <v>120</v>
      </c>
      <c r="I20" s="124" t="s">
        <v>8</v>
      </c>
      <c r="J20" s="124" t="s">
        <v>182</v>
      </c>
      <c r="K20" s="124" t="s">
        <v>121</v>
      </c>
      <c r="L20" s="124" t="s">
        <v>203</v>
      </c>
      <c r="M20" s="125">
        <f>23.092247863117+1</f>
        <v>24.092247863116999</v>
      </c>
      <c r="N20" s="141"/>
      <c r="O20" s="134" t="s">
        <v>157</v>
      </c>
      <c r="P20" s="138">
        <f>(P21-43.716)/-3.6408</f>
        <v>6.7312276252777137</v>
      </c>
      <c r="Q20" s="138">
        <f t="shared" ref="Q20:X20" si="4">(Q21-43.716)/-3.6408</f>
        <v>7.2642773016608437</v>
      </c>
      <c r="R20" s="138">
        <f t="shared" si="4"/>
        <v>7.4754969766611188</v>
      </c>
      <c r="S20" s="138">
        <f t="shared" si="4"/>
        <v>7.0529940684820644</v>
      </c>
      <c r="T20" s="138">
        <f t="shared" si="4"/>
        <v>7.7237202855375751</v>
      </c>
      <c r="U20" s="138">
        <f t="shared" si="4"/>
        <v>7.4451013533286092</v>
      </c>
      <c r="V20" s="138">
        <f t="shared" si="4"/>
        <v>7.6404074857703534</v>
      </c>
      <c r="W20" s="138">
        <f t="shared" si="4"/>
        <v>6.7058703926752923</v>
      </c>
      <c r="X20" s="138">
        <f t="shared" si="4"/>
        <v>7.302982749162684</v>
      </c>
      <c r="Y20" s="138"/>
      <c r="AB20" s="30" t="s">
        <v>204</v>
      </c>
      <c r="AC20" s="142">
        <f>P19/P24</f>
        <v>22505.916174921178</v>
      </c>
      <c r="AD20" s="142">
        <f t="shared" ref="AD20:AJ20" si="5">Q19/Q24</f>
        <v>30628.71130124788</v>
      </c>
      <c r="AE20" s="142">
        <f t="shared" si="5"/>
        <v>45542.674367397769</v>
      </c>
      <c r="AF20" s="142">
        <f t="shared" si="5"/>
        <v>13661.283979042899</v>
      </c>
      <c r="AG20" s="142">
        <f t="shared" si="5"/>
        <v>65908.054012772962</v>
      </c>
      <c r="AH20" s="142">
        <f t="shared" si="5"/>
        <v>35503.578955710087</v>
      </c>
      <c r="AI20" s="142">
        <f t="shared" si="5"/>
        <v>50272.218466559141</v>
      </c>
      <c r="AJ20" s="143">
        <f t="shared" si="5"/>
        <v>21254.781353061353</v>
      </c>
      <c r="AK20" s="144">
        <f>X19/X24</f>
        <v>27046.514566892994</v>
      </c>
      <c r="AL20" s="145"/>
    </row>
    <row r="21" spans="1:38" ht="12">
      <c r="A21" s="119" t="s">
        <v>118</v>
      </c>
      <c r="B21" s="120" t="s">
        <v>8</v>
      </c>
      <c r="C21" s="120" t="s">
        <v>181</v>
      </c>
      <c r="D21" s="120" t="s">
        <v>117</v>
      </c>
      <c r="E21" s="120" t="s">
        <v>203</v>
      </c>
      <c r="F21" s="121">
        <v>19.215404845833699</v>
      </c>
      <c r="G21" s="140"/>
      <c r="H21" s="123" t="s">
        <v>122</v>
      </c>
      <c r="I21" s="124" t="s">
        <v>8</v>
      </c>
      <c r="J21" s="124" t="s">
        <v>182</v>
      </c>
      <c r="K21" s="124" t="s">
        <v>121</v>
      </c>
      <c r="L21" s="124" t="s">
        <v>203</v>
      </c>
      <c r="M21" s="125">
        <f>22.62210198752+1</f>
        <v>23.622101987520001</v>
      </c>
      <c r="N21" s="141"/>
      <c r="O21" s="134" t="s">
        <v>158</v>
      </c>
      <c r="P21" s="37">
        <f>F20</f>
        <v>19.2089464618889</v>
      </c>
      <c r="Q21" s="37">
        <f>F23</f>
        <v>17.268219200113201</v>
      </c>
      <c r="R21" s="56">
        <f>F26</f>
        <v>16.499210607372198</v>
      </c>
      <c r="S21" s="37">
        <f>F29</f>
        <v>18.0374591954705</v>
      </c>
      <c r="T21" s="37">
        <f>F32</f>
        <v>15.595479184414801</v>
      </c>
      <c r="U21" s="56">
        <f>F35</f>
        <v>16.609874992801199</v>
      </c>
      <c r="V21" s="37">
        <f>F38</f>
        <v>15.898804425807301</v>
      </c>
      <c r="W21" s="37">
        <f>F41</f>
        <v>19.301267074347798</v>
      </c>
      <c r="X21" s="37">
        <f>F44</f>
        <v>17.127300406848502</v>
      </c>
      <c r="Y21" s="37"/>
      <c r="AB21" s="30" t="s">
        <v>205</v>
      </c>
      <c r="AC21" s="142">
        <f>AC20/46</f>
        <v>489.25904728089517</v>
      </c>
      <c r="AD21" s="142">
        <f t="shared" ref="AD21:AJ21" si="6">AD20/46</f>
        <v>665.84155002712782</v>
      </c>
      <c r="AE21" s="142">
        <f t="shared" si="6"/>
        <v>990.05813842169061</v>
      </c>
      <c r="AF21" s="142">
        <f t="shared" si="6"/>
        <v>296.98443432701953</v>
      </c>
      <c r="AG21" s="142">
        <f t="shared" si="6"/>
        <v>1432.7837828863687</v>
      </c>
      <c r="AH21" s="142">
        <f t="shared" si="6"/>
        <v>771.81693381978448</v>
      </c>
      <c r="AI21" s="142">
        <f t="shared" si="6"/>
        <v>1092.8743144904161</v>
      </c>
      <c r="AJ21" s="143">
        <f t="shared" si="6"/>
        <v>462.06046419698595</v>
      </c>
      <c r="AK21" s="144">
        <f>AK20/46</f>
        <v>587.96770797593467</v>
      </c>
      <c r="AL21" s="145"/>
    </row>
    <row r="22" spans="1:38" ht="15" customHeight="1">
      <c r="A22" s="119" t="s">
        <v>119</v>
      </c>
      <c r="B22" s="120" t="s">
        <v>8</v>
      </c>
      <c r="C22" s="120" t="s">
        <v>181</v>
      </c>
      <c r="D22" s="120" t="s">
        <v>117</v>
      </c>
      <c r="E22" s="120" t="s">
        <v>203</v>
      </c>
      <c r="F22" s="121">
        <v>19.134198660295102</v>
      </c>
      <c r="G22" s="140"/>
      <c r="H22" s="123" t="s">
        <v>123</v>
      </c>
      <c r="I22" s="124" t="s">
        <v>8</v>
      </c>
      <c r="J22" s="124" t="s">
        <v>182</v>
      </c>
      <c r="K22" s="124" t="s">
        <v>121</v>
      </c>
      <c r="L22" s="124" t="s">
        <v>203</v>
      </c>
      <c r="M22" s="125">
        <f>22.358109719304+1</f>
        <v>23.358109719304</v>
      </c>
      <c r="N22" s="141"/>
      <c r="O22" s="146"/>
      <c r="AB22" s="30" t="s">
        <v>206</v>
      </c>
      <c r="AC22" s="142">
        <f>AC21/2</f>
        <v>244.62952364044759</v>
      </c>
      <c r="AD22" s="142">
        <f t="shared" ref="AD22:AJ22" si="7">AD21/2</f>
        <v>332.92077501356391</v>
      </c>
      <c r="AE22" s="142">
        <f t="shared" si="7"/>
        <v>495.02906921084531</v>
      </c>
      <c r="AF22" s="142">
        <f t="shared" si="7"/>
        <v>148.49221716350976</v>
      </c>
      <c r="AG22" s="142">
        <f t="shared" si="7"/>
        <v>716.39189144318436</v>
      </c>
      <c r="AH22" s="142">
        <f t="shared" si="7"/>
        <v>385.90846690989224</v>
      </c>
      <c r="AI22" s="142">
        <f t="shared" si="7"/>
        <v>546.43715724520803</v>
      </c>
      <c r="AJ22" s="143">
        <f t="shared" si="7"/>
        <v>231.03023209849297</v>
      </c>
      <c r="AK22" s="144">
        <f>AK21/2</f>
        <v>293.98385398796734</v>
      </c>
      <c r="AL22" s="145"/>
    </row>
    <row r="23" spans="1:38" ht="15" customHeight="1">
      <c r="A23" s="119" t="s">
        <v>124</v>
      </c>
      <c r="B23" s="120" t="s">
        <v>8</v>
      </c>
      <c r="C23" s="120" t="s">
        <v>181</v>
      </c>
      <c r="D23" s="120" t="s">
        <v>125</v>
      </c>
      <c r="E23" s="120" t="s">
        <v>207</v>
      </c>
      <c r="F23" s="121">
        <v>17.268219200113201</v>
      </c>
      <c r="G23" s="140"/>
      <c r="H23" s="123" t="s">
        <v>128</v>
      </c>
      <c r="I23" s="124" t="s">
        <v>8</v>
      </c>
      <c r="J23" s="124" t="s">
        <v>182</v>
      </c>
      <c r="K23" s="124" t="s">
        <v>129</v>
      </c>
      <c r="L23" s="124" t="s">
        <v>207</v>
      </c>
      <c r="M23" s="125">
        <v>22.623246679926801</v>
      </c>
      <c r="N23" s="141"/>
      <c r="O23" s="134" t="s">
        <v>165</v>
      </c>
      <c r="P23" s="37" t="str">
        <f>L20</f>
        <v>b1.5</v>
      </c>
      <c r="Q23" s="37" t="str">
        <f>L23</f>
        <v>b1.5-1</v>
      </c>
      <c r="R23" s="37" t="str">
        <f>L26</f>
        <v>b1.5-3</v>
      </c>
      <c r="S23" s="37" t="str">
        <f>L29</f>
        <v>b4.5</v>
      </c>
      <c r="T23" s="37" t="str">
        <f>L32</f>
        <v>b4.5-1</v>
      </c>
      <c r="U23" s="37" t="str">
        <f>L35</f>
        <v>b4.5-2</v>
      </c>
      <c r="V23" s="37" t="str">
        <f>L38</f>
        <v>b4.5-3</v>
      </c>
      <c r="W23" s="37" t="str">
        <f>L41</f>
        <v>WT</v>
      </c>
      <c r="X23" s="37" t="str">
        <f>L44</f>
        <v>UQCRC1</v>
      </c>
      <c r="AB23" s="62"/>
      <c r="AC23" s="147" t="s">
        <v>208</v>
      </c>
      <c r="AD23" s="147"/>
      <c r="AE23" s="147"/>
      <c r="AF23" s="147"/>
      <c r="AG23" s="147"/>
      <c r="AH23" s="147"/>
      <c r="AI23" s="147"/>
      <c r="AJ23" s="148"/>
      <c r="AK23" s="69"/>
      <c r="AL23" s="137"/>
    </row>
    <row r="24" spans="1:38" ht="15" customHeight="1">
      <c r="A24" s="119" t="s">
        <v>126</v>
      </c>
      <c r="B24" s="120" t="s">
        <v>8</v>
      </c>
      <c r="C24" s="120" t="s">
        <v>181</v>
      </c>
      <c r="D24" s="120" t="s">
        <v>125</v>
      </c>
      <c r="E24" s="120" t="s">
        <v>207</v>
      </c>
      <c r="F24" s="121">
        <v>17.067442334827401</v>
      </c>
      <c r="G24" s="140"/>
      <c r="H24" s="123" t="s">
        <v>130</v>
      </c>
      <c r="I24" s="124" t="s">
        <v>8</v>
      </c>
      <c r="J24" s="124" t="s">
        <v>182</v>
      </c>
      <c r="K24" s="124" t="s">
        <v>129</v>
      </c>
      <c r="L24" s="124" t="s">
        <v>207</v>
      </c>
      <c r="M24" s="125">
        <v>22.8256142842225</v>
      </c>
      <c r="N24" s="141"/>
      <c r="O24" s="134" t="s">
        <v>201</v>
      </c>
      <c r="P24" s="138">
        <f>10^P25</f>
        <v>239.29351454642523</v>
      </c>
      <c r="Q24" s="138">
        <f t="shared" ref="Q24:X24" si="8">10^Q25</f>
        <v>599.99630707831204</v>
      </c>
      <c r="R24" s="138">
        <f t="shared" si="8"/>
        <v>656.2637969509102</v>
      </c>
      <c r="S24" s="138">
        <f t="shared" si="8"/>
        <v>826.9943630164471</v>
      </c>
      <c r="T24" s="138">
        <f t="shared" si="8"/>
        <v>803.12250642624167</v>
      </c>
      <c r="U24" s="138">
        <f t="shared" si="8"/>
        <v>784.92691062887468</v>
      </c>
      <c r="V24" s="138">
        <f t="shared" si="8"/>
        <v>869.11938197609811</v>
      </c>
      <c r="W24" s="138">
        <f t="shared" si="8"/>
        <v>239.00872267927775</v>
      </c>
      <c r="X24" s="138">
        <f t="shared" si="8"/>
        <v>742.79922649657601</v>
      </c>
      <c r="Y24" s="149"/>
      <c r="AB24" s="62">
        <v>2</v>
      </c>
      <c r="AC24" s="37" t="str">
        <f>AC19</f>
        <v>b1.5</v>
      </c>
      <c r="AD24" s="37" t="str">
        <f t="shared" ref="AD24:AK24" si="9">AD19</f>
        <v>b1.5-1</v>
      </c>
      <c r="AE24" s="37" t="str">
        <f t="shared" si="9"/>
        <v>b1.5-3</v>
      </c>
      <c r="AF24" s="37" t="str">
        <f t="shared" si="9"/>
        <v>b4.5</v>
      </c>
      <c r="AG24" s="37" t="str">
        <f t="shared" si="9"/>
        <v>b4.5-1</v>
      </c>
      <c r="AH24" s="37" t="str">
        <f t="shared" si="9"/>
        <v>b4.5-2</v>
      </c>
      <c r="AI24" s="37" t="str">
        <f t="shared" si="9"/>
        <v>b4.5-3</v>
      </c>
      <c r="AJ24" s="139" t="str">
        <f t="shared" si="9"/>
        <v>WT</v>
      </c>
      <c r="AK24" s="64" t="str">
        <f t="shared" si="9"/>
        <v>UQCRC1</v>
      </c>
      <c r="AL24" s="9"/>
    </row>
    <row r="25" spans="1:38" ht="15" customHeight="1">
      <c r="A25" s="119" t="s">
        <v>127</v>
      </c>
      <c r="B25" s="120" t="s">
        <v>8</v>
      </c>
      <c r="C25" s="120" t="s">
        <v>181</v>
      </c>
      <c r="D25" s="120" t="s">
        <v>125</v>
      </c>
      <c r="E25" s="120" t="s">
        <v>207</v>
      </c>
      <c r="F25" s="121">
        <v>17.0067584605892</v>
      </c>
      <c r="G25" s="140"/>
      <c r="H25" s="123" t="s">
        <v>131</v>
      </c>
      <c r="I25" s="124" t="s">
        <v>8</v>
      </c>
      <c r="J25" s="124" t="s">
        <v>182</v>
      </c>
      <c r="K25" s="124" t="s">
        <v>129</v>
      </c>
      <c r="L25" s="124" t="s">
        <v>207</v>
      </c>
      <c r="M25" s="125">
        <v>22.775169264364099</v>
      </c>
      <c r="N25" s="141"/>
      <c r="O25" s="150" t="s">
        <v>202</v>
      </c>
      <c r="P25" s="138">
        <f>(P26-32.846)/-3.6797</f>
        <v>2.3789309283047526</v>
      </c>
      <c r="Q25" s="138">
        <f t="shared" ref="Q25:X25" si="10">(Q26-32.846)/-3.6797</f>
        <v>2.7781485773495653</v>
      </c>
      <c r="R25" s="138">
        <f t="shared" si="10"/>
        <v>2.8170784468927348</v>
      </c>
      <c r="S25" s="138">
        <f t="shared" si="10"/>
        <v>2.9175025493116817</v>
      </c>
      <c r="T25" s="138">
        <f t="shared" si="10"/>
        <v>2.9047817965948846</v>
      </c>
      <c r="U25" s="138">
        <f t="shared" si="10"/>
        <v>2.8948292187982707</v>
      </c>
      <c r="V25" s="138">
        <f t="shared" si="10"/>
        <v>2.9390794351051168</v>
      </c>
      <c r="W25" s="138">
        <f t="shared" si="10"/>
        <v>2.3784137509161334</v>
      </c>
      <c r="X25" s="138">
        <f t="shared" si="10"/>
        <v>2.870871442821588</v>
      </c>
      <c r="Y25" s="149"/>
      <c r="AB25" s="30" t="s">
        <v>204</v>
      </c>
      <c r="AC25" s="142">
        <f>P29/P34</f>
        <v>16701.49540123266</v>
      </c>
      <c r="AD25" s="142">
        <f t="shared" ref="AD25:AK25" si="11">Q29/Q34</f>
        <v>39470.330586044533</v>
      </c>
      <c r="AE25" s="142">
        <f t="shared" si="11"/>
        <v>40552.28160357078</v>
      </c>
      <c r="AF25" s="142">
        <f t="shared" si="11"/>
        <v>13767.123235080771</v>
      </c>
      <c r="AG25" s="142">
        <f t="shared" si="11"/>
        <v>56032.583513193043</v>
      </c>
      <c r="AH25" s="142">
        <f t="shared" si="11"/>
        <v>40287.543082523487</v>
      </c>
      <c r="AI25" s="142">
        <f t="shared" si="11"/>
        <v>47712.285485009699</v>
      </c>
      <c r="AJ25" s="143">
        <f t="shared" si="11"/>
        <v>20190.616451683647</v>
      </c>
      <c r="AK25" s="144">
        <f t="shared" si="11"/>
        <v>37830.479719848634</v>
      </c>
      <c r="AL25" s="151"/>
    </row>
    <row r="26" spans="1:38" ht="12">
      <c r="A26" s="119" t="s">
        <v>17</v>
      </c>
      <c r="B26" s="120" t="s">
        <v>8</v>
      </c>
      <c r="C26" s="120" t="s">
        <v>181</v>
      </c>
      <c r="D26" s="120" t="s">
        <v>18</v>
      </c>
      <c r="E26" s="120" t="s">
        <v>209</v>
      </c>
      <c r="F26" s="121">
        <v>16.499210607372198</v>
      </c>
      <c r="G26" s="140"/>
      <c r="H26" s="123" t="s">
        <v>22</v>
      </c>
      <c r="I26" s="124" t="s">
        <v>8</v>
      </c>
      <c r="J26" s="124" t="s">
        <v>182</v>
      </c>
      <c r="K26" s="124" t="s">
        <v>23</v>
      </c>
      <c r="L26" s="124" t="s">
        <v>209</v>
      </c>
      <c r="M26" s="125">
        <v>22.479996438968801</v>
      </c>
      <c r="N26" s="141"/>
      <c r="O26" s="134" t="s">
        <v>158</v>
      </c>
      <c r="P26" s="37">
        <f>M20</f>
        <v>24.092247863116999</v>
      </c>
      <c r="Q26" s="37">
        <f>M23</f>
        <v>22.623246679926801</v>
      </c>
      <c r="R26" s="37">
        <f>M26</f>
        <v>22.479996438968801</v>
      </c>
      <c r="S26" s="37">
        <f>M29</f>
        <v>22.110465869297801</v>
      </c>
      <c r="T26" s="56">
        <f>M32</f>
        <v>22.157274423069801</v>
      </c>
      <c r="U26" s="37">
        <f>M35</f>
        <v>22.193896923587999</v>
      </c>
      <c r="V26" s="37">
        <f>M38</f>
        <v>22.031069402643698</v>
      </c>
      <c r="W26" s="37">
        <f>M41</f>
        <v>24.094150920753901</v>
      </c>
      <c r="X26" s="37">
        <f>M44</f>
        <v>22.2820543518494</v>
      </c>
      <c r="Y26" s="6"/>
      <c r="AB26" s="30" t="s">
        <v>205</v>
      </c>
      <c r="AC26" s="142">
        <f>AC25/46</f>
        <v>363.07598698331867</v>
      </c>
      <c r="AD26" s="142">
        <f>AD25/46</f>
        <v>858.05066491401158</v>
      </c>
      <c r="AE26" s="142">
        <f t="shared" ref="AE26:AK26" si="12">AE25/46</f>
        <v>881.57133920806041</v>
      </c>
      <c r="AF26" s="142">
        <f t="shared" si="12"/>
        <v>299.28528771914722</v>
      </c>
      <c r="AG26" s="142">
        <f t="shared" si="12"/>
        <v>1218.0996415911532</v>
      </c>
      <c r="AH26" s="142">
        <f t="shared" si="12"/>
        <v>875.81615396790187</v>
      </c>
      <c r="AI26" s="142">
        <f t="shared" si="12"/>
        <v>1037.2235975002109</v>
      </c>
      <c r="AJ26" s="143">
        <f t="shared" si="12"/>
        <v>438.92644460181839</v>
      </c>
      <c r="AK26" s="144">
        <f t="shared" si="12"/>
        <v>822.40173304018765</v>
      </c>
      <c r="AL26" s="151"/>
    </row>
    <row r="27" spans="1:38" ht="15" customHeight="1">
      <c r="A27" s="119" t="s">
        <v>20</v>
      </c>
      <c r="B27" s="120" t="s">
        <v>8</v>
      </c>
      <c r="C27" s="120" t="s">
        <v>181</v>
      </c>
      <c r="D27" s="120" t="s">
        <v>18</v>
      </c>
      <c r="E27" s="120" t="s">
        <v>209</v>
      </c>
      <c r="F27" s="121">
        <v>16.716727302779699</v>
      </c>
      <c r="G27" s="140"/>
      <c r="H27" s="123" t="s">
        <v>24</v>
      </c>
      <c r="I27" s="124" t="s">
        <v>8</v>
      </c>
      <c r="J27" s="124" t="s">
        <v>182</v>
      </c>
      <c r="K27" s="124" t="s">
        <v>23</v>
      </c>
      <c r="L27" s="124" t="s">
        <v>209</v>
      </c>
      <c r="M27" s="125">
        <v>22.514368397441601</v>
      </c>
      <c r="N27" s="141"/>
      <c r="O27" s="132">
        <v>2</v>
      </c>
      <c r="P27" s="133" t="s">
        <v>208</v>
      </c>
      <c r="Q27" s="133"/>
      <c r="R27" s="133"/>
      <c r="S27" s="133"/>
      <c r="T27" s="133"/>
      <c r="U27" s="133"/>
      <c r="V27" s="133"/>
      <c r="W27" s="133"/>
      <c r="X27" s="133"/>
      <c r="Y27" s="137"/>
      <c r="AB27" s="30" t="s">
        <v>206</v>
      </c>
      <c r="AC27" s="142">
        <f>AC26/2</f>
        <v>181.53799349165934</v>
      </c>
      <c r="AD27" s="142">
        <f t="shared" ref="AD27:AK27" si="13">AD26/2</f>
        <v>429.02533245700579</v>
      </c>
      <c r="AE27" s="142">
        <f t="shared" si="13"/>
        <v>440.7856696040302</v>
      </c>
      <c r="AF27" s="142">
        <f t="shared" si="13"/>
        <v>149.64264385957361</v>
      </c>
      <c r="AG27" s="142">
        <f t="shared" si="13"/>
        <v>609.04982079557658</v>
      </c>
      <c r="AH27" s="142">
        <f t="shared" si="13"/>
        <v>437.90807698395093</v>
      </c>
      <c r="AI27" s="142">
        <f t="shared" si="13"/>
        <v>518.61179875010544</v>
      </c>
      <c r="AJ27" s="143">
        <f t="shared" si="13"/>
        <v>219.46322230090919</v>
      </c>
      <c r="AK27" s="144">
        <f t="shared" si="13"/>
        <v>411.20086652009383</v>
      </c>
      <c r="AL27" s="151"/>
    </row>
    <row r="28" spans="1:38" ht="15" customHeight="1">
      <c r="A28" s="119" t="s">
        <v>21</v>
      </c>
      <c r="B28" s="120" t="s">
        <v>8</v>
      </c>
      <c r="C28" s="120" t="s">
        <v>181</v>
      </c>
      <c r="D28" s="120" t="s">
        <v>18</v>
      </c>
      <c r="E28" s="120" t="s">
        <v>209</v>
      </c>
      <c r="F28" s="121">
        <v>16.6990548821578</v>
      </c>
      <c r="G28" s="140"/>
      <c r="H28" s="123" t="s">
        <v>25</v>
      </c>
      <c r="I28" s="124" t="s">
        <v>8</v>
      </c>
      <c r="J28" s="124" t="s">
        <v>182</v>
      </c>
      <c r="K28" s="124" t="s">
        <v>23</v>
      </c>
      <c r="L28" s="124" t="s">
        <v>209</v>
      </c>
      <c r="M28" s="125">
        <v>22.667476356305301</v>
      </c>
      <c r="N28" s="141"/>
      <c r="O28" s="134" t="s">
        <v>154</v>
      </c>
      <c r="P28" s="37" t="str">
        <f>P18</f>
        <v>b1.5</v>
      </c>
      <c r="Q28" s="37" t="str">
        <f t="shared" ref="Q28:X28" si="14">Q18</f>
        <v>b1.5-1</v>
      </c>
      <c r="R28" s="37" t="str">
        <f t="shared" si="14"/>
        <v>b1.5-3</v>
      </c>
      <c r="S28" s="37" t="str">
        <f t="shared" si="14"/>
        <v>b4.5</v>
      </c>
      <c r="T28" s="37" t="str">
        <f t="shared" si="14"/>
        <v>b4.5-1</v>
      </c>
      <c r="U28" s="37" t="str">
        <f t="shared" si="14"/>
        <v>b4.5-2</v>
      </c>
      <c r="V28" s="37" t="str">
        <f t="shared" si="14"/>
        <v>b4.5-3</v>
      </c>
      <c r="W28" s="37" t="str">
        <f t="shared" si="14"/>
        <v>WT</v>
      </c>
      <c r="X28" s="37" t="str">
        <f t="shared" si="14"/>
        <v>UQCRC1</v>
      </c>
      <c r="Y28" s="9"/>
      <c r="AB28" s="62"/>
      <c r="AC28" s="142"/>
      <c r="AD28" s="142"/>
      <c r="AE28" s="142"/>
      <c r="AF28" s="142"/>
      <c r="AG28" s="142"/>
      <c r="AH28" s="142"/>
      <c r="AI28" s="142"/>
      <c r="AJ28" s="143"/>
      <c r="AK28" s="64"/>
    </row>
    <row r="29" spans="1:38" ht="15" customHeight="1">
      <c r="A29" s="119" t="s">
        <v>35</v>
      </c>
      <c r="B29" s="120" t="s">
        <v>8</v>
      </c>
      <c r="C29" s="120" t="s">
        <v>181</v>
      </c>
      <c r="D29" s="120" t="s">
        <v>36</v>
      </c>
      <c r="E29" s="120" t="s">
        <v>210</v>
      </c>
      <c r="F29" s="121">
        <v>18.0374591954705</v>
      </c>
      <c r="G29" s="140"/>
      <c r="H29" s="123" t="s">
        <v>40</v>
      </c>
      <c r="I29" s="124" t="s">
        <v>8</v>
      </c>
      <c r="J29" s="124" t="s">
        <v>182</v>
      </c>
      <c r="K29" s="124" t="s">
        <v>41</v>
      </c>
      <c r="L29" s="124" t="s">
        <v>210</v>
      </c>
      <c r="M29" s="125">
        <v>22.110465869297801</v>
      </c>
      <c r="N29" s="141"/>
      <c r="O29" s="134" t="s">
        <v>200</v>
      </c>
      <c r="P29" s="138">
        <f t="shared" ref="P29:X29" si="15">10^P30</f>
        <v>5363567.2936527487</v>
      </c>
      <c r="Q29" s="138">
        <f t="shared" si="15"/>
        <v>20865253.286938645</v>
      </c>
      <c r="R29" s="138">
        <f t="shared" si="15"/>
        <v>26046703.921935983</v>
      </c>
      <c r="S29" s="138">
        <f t="shared" si="15"/>
        <v>11326346.919625988</v>
      </c>
      <c r="T29" s="138">
        <f t="shared" si="15"/>
        <v>45282975.475654356</v>
      </c>
      <c r="U29" s="138">
        <f t="shared" si="15"/>
        <v>30444732.258728743</v>
      </c>
      <c r="V29" s="138">
        <f t="shared" si="15"/>
        <v>42098019.997817323</v>
      </c>
      <c r="W29" s="138">
        <f t="shared" si="15"/>
        <v>4686847.0403894195</v>
      </c>
      <c r="X29" s="138">
        <f t="shared" si="15"/>
        <v>25122775.30071868</v>
      </c>
      <c r="Y29" s="149"/>
      <c r="AB29" s="62"/>
      <c r="AC29" s="147" t="s">
        <v>208</v>
      </c>
      <c r="AD29" s="147"/>
      <c r="AE29" s="147"/>
      <c r="AF29" s="147"/>
      <c r="AG29" s="147"/>
      <c r="AH29" s="147"/>
      <c r="AI29" s="147"/>
      <c r="AJ29" s="148"/>
      <c r="AK29" s="69"/>
      <c r="AL29" s="137"/>
    </row>
    <row r="30" spans="1:38" ht="15" customHeight="1">
      <c r="A30" s="119" t="s">
        <v>38</v>
      </c>
      <c r="B30" s="120" t="s">
        <v>8</v>
      </c>
      <c r="C30" s="120" t="s">
        <v>181</v>
      </c>
      <c r="D30" s="120" t="s">
        <v>36</v>
      </c>
      <c r="E30" s="120" t="s">
        <v>210</v>
      </c>
      <c r="F30" s="121">
        <v>18.033469638842199</v>
      </c>
      <c r="G30" s="140"/>
      <c r="H30" s="123" t="s">
        <v>42</v>
      </c>
      <c r="I30" s="124" t="s">
        <v>8</v>
      </c>
      <c r="J30" s="124" t="s">
        <v>182</v>
      </c>
      <c r="K30" s="124" t="s">
        <v>41</v>
      </c>
      <c r="L30" s="124" t="s">
        <v>210</v>
      </c>
      <c r="M30" s="125">
        <v>22.1187668662558</v>
      </c>
      <c r="N30" s="141"/>
      <c r="O30" s="134" t="s">
        <v>157</v>
      </c>
      <c r="P30" s="138">
        <f>(P31-43.716)/-3.6408</f>
        <v>6.7294537338404474</v>
      </c>
      <c r="Q30" s="138">
        <f t="shared" ref="Q30:X30" si="16">(Q31-43.716)/-3.6408</f>
        <v>7.3194236610559766</v>
      </c>
      <c r="R30" s="138">
        <f t="shared" si="16"/>
        <v>7.4157527733520938</v>
      </c>
      <c r="S30" s="138">
        <f t="shared" si="16"/>
        <v>7.054089859689574</v>
      </c>
      <c r="T30" s="138">
        <f t="shared" si="16"/>
        <v>7.6559349559496814</v>
      </c>
      <c r="U30" s="138">
        <f t="shared" si="16"/>
        <v>7.4835121590747917</v>
      </c>
      <c r="V30" s="138">
        <f t="shared" si="16"/>
        <v>7.6242616700816583</v>
      </c>
      <c r="W30" s="138">
        <f t="shared" si="16"/>
        <v>6.6708807801473036</v>
      </c>
      <c r="X30" s="138">
        <f t="shared" si="16"/>
        <v>7.4000676140146391</v>
      </c>
      <c r="Y30" s="149"/>
      <c r="AB30" s="62">
        <v>3</v>
      </c>
      <c r="AC30" s="37" t="str">
        <f>AC19</f>
        <v>b1.5</v>
      </c>
      <c r="AD30" s="37" t="str">
        <f t="shared" ref="AD30:AK30" si="17">AD19</f>
        <v>b1.5-1</v>
      </c>
      <c r="AE30" s="37" t="str">
        <f t="shared" si="17"/>
        <v>b1.5-3</v>
      </c>
      <c r="AF30" s="37" t="str">
        <f t="shared" si="17"/>
        <v>b4.5</v>
      </c>
      <c r="AG30" s="37" t="str">
        <f t="shared" si="17"/>
        <v>b4.5-1</v>
      </c>
      <c r="AH30" s="37" t="str">
        <f t="shared" si="17"/>
        <v>b4.5-2</v>
      </c>
      <c r="AI30" s="37" t="str">
        <f t="shared" si="17"/>
        <v>b4.5-3</v>
      </c>
      <c r="AJ30" s="139" t="str">
        <f t="shared" si="17"/>
        <v>WT</v>
      </c>
      <c r="AK30" s="64" t="str">
        <f t="shared" si="17"/>
        <v>UQCRC1</v>
      </c>
      <c r="AL30" s="9"/>
    </row>
    <row r="31" spans="1:38" ht="12">
      <c r="A31" s="119" t="s">
        <v>39</v>
      </c>
      <c r="B31" s="120" t="s">
        <v>8</v>
      </c>
      <c r="C31" s="120" t="s">
        <v>181</v>
      </c>
      <c r="D31" s="120" t="s">
        <v>36</v>
      </c>
      <c r="E31" s="120" t="s">
        <v>210</v>
      </c>
      <c r="F31" s="121">
        <v>18.1598917400663</v>
      </c>
      <c r="G31" s="140"/>
      <c r="H31" s="123" t="s">
        <v>43</v>
      </c>
      <c r="I31" s="124" t="s">
        <v>8</v>
      </c>
      <c r="J31" s="124" t="s">
        <v>182</v>
      </c>
      <c r="K31" s="124" t="s">
        <v>41</v>
      </c>
      <c r="L31" s="124" t="s">
        <v>210</v>
      </c>
      <c r="M31" s="125">
        <v>22.229417598137001</v>
      </c>
      <c r="N31" s="141"/>
      <c r="O31" s="134" t="s">
        <v>158</v>
      </c>
      <c r="P31" s="37">
        <f>F21</f>
        <v>19.215404845833699</v>
      </c>
      <c r="Q31" s="37">
        <f>F24</f>
        <v>17.067442334827401</v>
      </c>
      <c r="R31" s="56">
        <f>F27</f>
        <v>16.716727302779699</v>
      </c>
      <c r="S31" s="56">
        <f>F30</f>
        <v>18.033469638842199</v>
      </c>
      <c r="T31" s="56">
        <f>F33</f>
        <v>15.8422720123784</v>
      </c>
      <c r="U31" s="56">
        <f>F36</f>
        <v>16.470028931240499</v>
      </c>
      <c r="V31" s="37">
        <f>F39</f>
        <v>15.9575881115667</v>
      </c>
      <c r="W31" s="37">
        <f>F42</f>
        <v>19.428657255639699</v>
      </c>
      <c r="X31" s="37">
        <f>F45</f>
        <v>16.773833830895502</v>
      </c>
      <c r="Y31" s="6"/>
      <c r="AB31" s="30" t="s">
        <v>204</v>
      </c>
      <c r="AC31" s="142">
        <f>P41/P46</f>
        <v>14904.484846895313</v>
      </c>
      <c r="AD31" s="142">
        <f t="shared" ref="AD31:AK31" si="18">Q41/Q46</f>
        <v>39740.149012683323</v>
      </c>
      <c r="AE31" s="142">
        <f t="shared" si="18"/>
        <v>45131.327018787277</v>
      </c>
      <c r="AF31" s="142">
        <f t="shared" si="18"/>
        <v>13620.406527795274</v>
      </c>
      <c r="AG31" s="142">
        <f t="shared" si="18"/>
        <v>55360.658718282793</v>
      </c>
      <c r="AH31" s="142">
        <f t="shared" si="18"/>
        <v>41662.702923966935</v>
      </c>
      <c r="AI31" s="142">
        <f t="shared" si="18"/>
        <v>47709.582885376207</v>
      </c>
      <c r="AJ31" s="143">
        <f t="shared" si="18"/>
        <v>21862.577080235013</v>
      </c>
      <c r="AK31" s="144">
        <f t="shared" si="18"/>
        <v>33093.222357442472</v>
      </c>
      <c r="AL31" s="151"/>
    </row>
    <row r="32" spans="1:38" ht="15" customHeight="1">
      <c r="A32" s="119" t="s">
        <v>53</v>
      </c>
      <c r="B32" s="120" t="s">
        <v>8</v>
      </c>
      <c r="C32" s="120" t="s">
        <v>181</v>
      </c>
      <c r="D32" s="120" t="s">
        <v>54</v>
      </c>
      <c r="E32" s="120" t="s">
        <v>211</v>
      </c>
      <c r="F32" s="121">
        <v>15.595479184414801</v>
      </c>
      <c r="G32" s="140"/>
      <c r="H32" s="123" t="s">
        <v>58</v>
      </c>
      <c r="I32" s="124" t="s">
        <v>8</v>
      </c>
      <c r="J32" s="124" t="s">
        <v>182</v>
      </c>
      <c r="K32" s="124" t="s">
        <v>59</v>
      </c>
      <c r="L32" s="124" t="s">
        <v>211</v>
      </c>
      <c r="M32" s="125">
        <f>21.1572744230698+1</f>
        <v>22.157274423069801</v>
      </c>
      <c r="N32" s="141"/>
      <c r="O32" s="146"/>
      <c r="Y32" s="152"/>
      <c r="AB32" s="30" t="s">
        <v>205</v>
      </c>
      <c r="AC32" s="142">
        <f>AC31/46</f>
        <v>324.01054014989813</v>
      </c>
      <c r="AD32" s="142">
        <f t="shared" ref="AD32:AK32" si="19">AD31/46</f>
        <v>863.91628288442007</v>
      </c>
      <c r="AE32" s="142">
        <f t="shared" si="19"/>
        <v>981.1158047562451</v>
      </c>
      <c r="AF32" s="142">
        <f t="shared" si="19"/>
        <v>296.09579408250596</v>
      </c>
      <c r="AG32" s="142">
        <f t="shared" si="19"/>
        <v>1203.4925808322346</v>
      </c>
      <c r="AH32" s="142">
        <f t="shared" si="19"/>
        <v>905.71093312971595</v>
      </c>
      <c r="AI32" s="142">
        <f t="shared" si="19"/>
        <v>1037.1648453342655</v>
      </c>
      <c r="AJ32" s="143">
        <f t="shared" si="19"/>
        <v>475.27341478771768</v>
      </c>
      <c r="AK32" s="144">
        <f t="shared" si="19"/>
        <v>719.41787733570595</v>
      </c>
      <c r="AL32" s="151"/>
    </row>
    <row r="33" spans="1:38" ht="12" thickBot="1">
      <c r="A33" s="119" t="s">
        <v>56</v>
      </c>
      <c r="B33" s="120" t="s">
        <v>8</v>
      </c>
      <c r="C33" s="120" t="s">
        <v>181</v>
      </c>
      <c r="D33" s="120" t="s">
        <v>54</v>
      </c>
      <c r="E33" s="120" t="s">
        <v>211</v>
      </c>
      <c r="F33" s="121">
        <v>15.8422720123784</v>
      </c>
      <c r="G33" s="140"/>
      <c r="H33" s="123" t="s">
        <v>60</v>
      </c>
      <c r="I33" s="124" t="s">
        <v>8</v>
      </c>
      <c r="J33" s="124" t="s">
        <v>182</v>
      </c>
      <c r="K33" s="124" t="s">
        <v>59</v>
      </c>
      <c r="L33" s="124" t="s">
        <v>211</v>
      </c>
      <c r="M33" s="125">
        <f>21.1472931916931+1</f>
        <v>22.147293191693102</v>
      </c>
      <c r="N33" s="141"/>
      <c r="O33" s="134" t="s">
        <v>165</v>
      </c>
      <c r="P33" s="37" t="str">
        <f>P23</f>
        <v>b1.5</v>
      </c>
      <c r="Q33" s="37" t="str">
        <f t="shared" ref="Q33:X33" si="20">Q23</f>
        <v>b1.5-1</v>
      </c>
      <c r="R33" s="37" t="str">
        <f t="shared" si="20"/>
        <v>b1.5-3</v>
      </c>
      <c r="S33" s="37" t="str">
        <f t="shared" si="20"/>
        <v>b4.5</v>
      </c>
      <c r="T33" s="37" t="str">
        <f t="shared" si="20"/>
        <v>b4.5-1</v>
      </c>
      <c r="U33" s="37" t="str">
        <f t="shared" si="20"/>
        <v>b4.5-2</v>
      </c>
      <c r="V33" s="37" t="str">
        <f t="shared" si="20"/>
        <v>b4.5-3</v>
      </c>
      <c r="W33" s="37" t="str">
        <f t="shared" si="20"/>
        <v>WT</v>
      </c>
      <c r="X33" s="37" t="str">
        <f t="shared" si="20"/>
        <v>UQCRC1</v>
      </c>
      <c r="Y33" s="9"/>
      <c r="AB33" s="30" t="s">
        <v>206</v>
      </c>
      <c r="AC33" s="142">
        <f>AC32/2</f>
        <v>162.00527007494907</v>
      </c>
      <c r="AD33" s="142">
        <f t="shared" ref="AD33:AK33" si="21">AD32/2</f>
        <v>431.95814144221004</v>
      </c>
      <c r="AE33" s="142">
        <f t="shared" si="21"/>
        <v>490.55790237812255</v>
      </c>
      <c r="AF33" s="142">
        <f t="shared" si="21"/>
        <v>148.04789704125298</v>
      </c>
      <c r="AG33" s="142">
        <f t="shared" si="21"/>
        <v>601.74629041611729</v>
      </c>
      <c r="AH33" s="142">
        <f t="shared" si="21"/>
        <v>452.85546656485798</v>
      </c>
      <c r="AI33" s="142">
        <f t="shared" si="21"/>
        <v>518.58242266713273</v>
      </c>
      <c r="AJ33" s="153">
        <f t="shared" si="21"/>
        <v>237.63670739385884</v>
      </c>
      <c r="AK33" s="154">
        <f t="shared" si="21"/>
        <v>359.70893866785298</v>
      </c>
      <c r="AL33" s="151"/>
    </row>
    <row r="34" spans="1:38" ht="15" customHeight="1">
      <c r="A34" s="119" t="s">
        <v>57</v>
      </c>
      <c r="B34" s="120" t="s">
        <v>8</v>
      </c>
      <c r="C34" s="120" t="s">
        <v>181</v>
      </c>
      <c r="D34" s="120" t="s">
        <v>54</v>
      </c>
      <c r="E34" s="120" t="s">
        <v>211</v>
      </c>
      <c r="F34" s="121">
        <v>15.9358017304355</v>
      </c>
      <c r="G34" s="140"/>
      <c r="H34" s="123" t="s">
        <v>61</v>
      </c>
      <c r="I34" s="124" t="s">
        <v>8</v>
      </c>
      <c r="J34" s="124" t="s">
        <v>182</v>
      </c>
      <c r="K34" s="124" t="s">
        <v>59</v>
      </c>
      <c r="L34" s="124" t="s">
        <v>211</v>
      </c>
      <c r="M34" s="125">
        <f>21.2225428116138+1</f>
        <v>22.222542811613799</v>
      </c>
      <c r="N34" s="141"/>
      <c r="O34" s="134" t="s">
        <v>201</v>
      </c>
      <c r="P34" s="138">
        <f>10^P35</f>
        <v>321.14293749150681</v>
      </c>
      <c r="Q34" s="138">
        <f t="shared" ref="Q34:X34" si="22">10^Q35</f>
        <v>528.63132832021279</v>
      </c>
      <c r="R34" s="138">
        <f t="shared" si="22"/>
        <v>642.29934523936811</v>
      </c>
      <c r="S34" s="138">
        <f t="shared" si="22"/>
        <v>822.70977939419436</v>
      </c>
      <c r="T34" s="138">
        <f t="shared" si="22"/>
        <v>808.15433871601408</v>
      </c>
      <c r="U34" s="138">
        <f t="shared" si="22"/>
        <v>755.68599942584979</v>
      </c>
      <c r="V34" s="138">
        <f t="shared" si="22"/>
        <v>882.33082045595415</v>
      </c>
      <c r="W34" s="138">
        <f t="shared" si="22"/>
        <v>232.12996253012346</v>
      </c>
      <c r="X34" s="138">
        <f t="shared" si="22"/>
        <v>664.08820313048886</v>
      </c>
      <c r="Y34" s="149"/>
      <c r="AB34" s="72"/>
      <c r="AC34" s="155" t="s">
        <v>208</v>
      </c>
      <c r="AD34" s="155"/>
      <c r="AE34" s="155"/>
      <c r="AF34" s="155"/>
      <c r="AG34" s="155"/>
      <c r="AH34" s="155"/>
      <c r="AI34" s="155"/>
      <c r="AJ34" s="136"/>
      <c r="AK34" s="61"/>
      <c r="AL34" s="137"/>
    </row>
    <row r="35" spans="1:38" ht="15" customHeight="1">
      <c r="A35" s="119" t="s">
        <v>71</v>
      </c>
      <c r="B35" s="120" t="s">
        <v>8</v>
      </c>
      <c r="C35" s="120" t="s">
        <v>181</v>
      </c>
      <c r="D35" s="120" t="s">
        <v>72</v>
      </c>
      <c r="E35" s="120" t="s">
        <v>212</v>
      </c>
      <c r="F35" s="121">
        <v>16.609874992801199</v>
      </c>
      <c r="G35" s="140"/>
      <c r="H35" s="123" t="s">
        <v>76</v>
      </c>
      <c r="I35" s="124" t="s">
        <v>8</v>
      </c>
      <c r="J35" s="124" t="s">
        <v>182</v>
      </c>
      <c r="K35" s="124" t="s">
        <v>77</v>
      </c>
      <c r="L35" s="124" t="s">
        <v>212</v>
      </c>
      <c r="M35" s="125">
        <v>22.193896923587999</v>
      </c>
      <c r="N35" s="141"/>
      <c r="O35" s="150" t="s">
        <v>202</v>
      </c>
      <c r="P35" s="138">
        <f>(P36-32.846)/-3.6797</f>
        <v>2.5066983755414833</v>
      </c>
      <c r="Q35" s="138">
        <f t="shared" ref="Q35:X35" si="23">(Q36-32.846)/-3.6797</f>
        <v>2.7231528971865906</v>
      </c>
      <c r="R35" s="138">
        <f t="shared" si="23"/>
        <v>2.8077374792940719</v>
      </c>
      <c r="S35" s="138">
        <f t="shared" si="23"/>
        <v>2.9152466597125297</v>
      </c>
      <c r="T35" s="138">
        <f t="shared" si="23"/>
        <v>2.9074943088585741</v>
      </c>
      <c r="U35" s="138">
        <f t="shared" si="23"/>
        <v>2.8783413761301451</v>
      </c>
      <c r="V35" s="138">
        <f t="shared" si="23"/>
        <v>2.9456314497131548</v>
      </c>
      <c r="W35" s="138">
        <f t="shared" si="23"/>
        <v>2.3657312012988827</v>
      </c>
      <c r="X35" s="138">
        <f t="shared" si="23"/>
        <v>2.8222257654958272</v>
      </c>
      <c r="Y35" s="149"/>
      <c r="AB35" s="74"/>
      <c r="AC35" s="142" t="str">
        <f>AC30</f>
        <v>b1.5</v>
      </c>
      <c r="AD35" s="142" t="str">
        <f t="shared" ref="AD35:AK35" si="24">AD30</f>
        <v>b1.5-1</v>
      </c>
      <c r="AE35" s="142" t="str">
        <f t="shared" si="24"/>
        <v>b1.5-3</v>
      </c>
      <c r="AF35" s="142" t="str">
        <f t="shared" si="24"/>
        <v>b4.5</v>
      </c>
      <c r="AG35" s="142" t="str">
        <f t="shared" si="24"/>
        <v>b4.5-1</v>
      </c>
      <c r="AH35" s="142" t="str">
        <f t="shared" si="24"/>
        <v>b4.5-2</v>
      </c>
      <c r="AI35" s="142" t="str">
        <f t="shared" si="24"/>
        <v>b4.5-3</v>
      </c>
      <c r="AJ35" s="143" t="str">
        <f t="shared" si="24"/>
        <v>WT</v>
      </c>
      <c r="AK35" s="144" t="str">
        <f t="shared" si="24"/>
        <v>UQCRC1</v>
      </c>
      <c r="AL35" s="9"/>
    </row>
    <row r="36" spans="1:38" ht="12">
      <c r="A36" s="119" t="s">
        <v>74</v>
      </c>
      <c r="B36" s="120" t="s">
        <v>8</v>
      </c>
      <c r="C36" s="120" t="s">
        <v>181</v>
      </c>
      <c r="D36" s="120" t="s">
        <v>72</v>
      </c>
      <c r="E36" s="120" t="s">
        <v>212</v>
      </c>
      <c r="F36" s="121">
        <v>16.470028931240499</v>
      </c>
      <c r="G36" s="140"/>
      <c r="H36" s="123" t="s">
        <v>78</v>
      </c>
      <c r="I36" s="124" t="s">
        <v>8</v>
      </c>
      <c r="J36" s="124" t="s">
        <v>182</v>
      </c>
      <c r="K36" s="124" t="s">
        <v>77</v>
      </c>
      <c r="L36" s="124" t="s">
        <v>212</v>
      </c>
      <c r="M36" s="125">
        <v>22.254567238253902</v>
      </c>
      <c r="N36" s="141"/>
      <c r="O36" s="134" t="s">
        <v>158</v>
      </c>
      <c r="P36" s="37">
        <f>M21</f>
        <v>23.622101987520001</v>
      </c>
      <c r="Q36" s="37">
        <f>M24</f>
        <v>22.8256142842225</v>
      </c>
      <c r="R36" s="37">
        <f>M27</f>
        <v>22.514368397441601</v>
      </c>
      <c r="S36" s="37">
        <f>M30</f>
        <v>22.1187668662558</v>
      </c>
      <c r="T36" s="56">
        <f>M33</f>
        <v>22.147293191693102</v>
      </c>
      <c r="U36" s="37">
        <f>M36</f>
        <v>22.254567238253902</v>
      </c>
      <c r="V36" s="37">
        <f>M39</f>
        <v>22.006959954490501</v>
      </c>
      <c r="W36" s="37">
        <f>M42</f>
        <v>24.140818898580498</v>
      </c>
      <c r="X36" s="37">
        <f>M45</f>
        <v>22.461055850705002</v>
      </c>
      <c r="Y36" s="6"/>
      <c r="AB36" s="74" t="s">
        <v>213</v>
      </c>
      <c r="AC36" s="156">
        <f>(AC27+AC33+AC22)/3</f>
        <v>196.05759573568534</v>
      </c>
      <c r="AD36" s="156">
        <f>(AD27+AD33+AD22)/3</f>
        <v>397.96808297092656</v>
      </c>
      <c r="AE36" s="156">
        <f>(AE27+AE33+AE22)/3</f>
        <v>475.45754706433269</v>
      </c>
      <c r="AF36" s="156">
        <f t="shared" ref="AF36" si="25">(AF27+AF33+AF22)/3</f>
        <v>148.72758602144543</v>
      </c>
      <c r="AG36" s="156">
        <f>(AG27+AG33+AG22)/3</f>
        <v>642.39600088495945</v>
      </c>
      <c r="AH36" s="156">
        <f>(AH27+AH33+AH22)/3</f>
        <v>425.55733681956707</v>
      </c>
      <c r="AI36" s="156">
        <f>(AI27+AI33+AI22)/3</f>
        <v>527.8771262208154</v>
      </c>
      <c r="AJ36" s="76">
        <f>(AJ27+AJ33+AJ22)/3</f>
        <v>229.37672059775366</v>
      </c>
      <c r="AK36" s="77">
        <f>(AK27+AK33+AK22)/3</f>
        <v>354.9645530586381</v>
      </c>
      <c r="AL36" s="151"/>
    </row>
    <row r="37" spans="1:38" ht="15" customHeight="1">
      <c r="A37" s="119" t="s">
        <v>75</v>
      </c>
      <c r="B37" s="120" t="s">
        <v>8</v>
      </c>
      <c r="C37" s="120" t="s">
        <v>181</v>
      </c>
      <c r="D37" s="120" t="s">
        <v>72</v>
      </c>
      <c r="E37" s="120" t="s">
        <v>212</v>
      </c>
      <c r="F37" s="121">
        <v>16.477600485369599</v>
      </c>
      <c r="G37" s="140"/>
      <c r="H37" s="123" t="s">
        <v>79</v>
      </c>
      <c r="I37" s="124" t="s">
        <v>8</v>
      </c>
      <c r="J37" s="124" t="s">
        <v>182</v>
      </c>
      <c r="K37" s="124" t="s">
        <v>77</v>
      </c>
      <c r="L37" s="124" t="s">
        <v>212</v>
      </c>
      <c r="M37" s="125">
        <v>22.315857422585601</v>
      </c>
      <c r="N37" s="141"/>
      <c r="O37" s="157"/>
      <c r="AB37" s="74" t="s">
        <v>214</v>
      </c>
      <c r="AC37" s="156">
        <f t="shared" ref="AC37:AI37" si="26">STDEV(AC40,AC39,AC41)</f>
        <v>0</v>
      </c>
      <c r="AD37" s="156">
        <f t="shared" si="26"/>
        <v>0.68320847008414343</v>
      </c>
      <c r="AE37" s="156">
        <f t="shared" si="26"/>
        <v>0.50538584567321576</v>
      </c>
      <c r="AF37" s="156">
        <f t="shared" si="26"/>
        <v>0</v>
      </c>
      <c r="AG37" s="156">
        <f t="shared" si="26"/>
        <v>0.43715369346147892</v>
      </c>
      <c r="AH37" s="156">
        <f t="shared" si="26"/>
        <v>0.23678923321230766</v>
      </c>
      <c r="AI37" s="156">
        <f t="shared" si="26"/>
        <v>0.11448524608338378</v>
      </c>
      <c r="AJ37" s="76">
        <f>STDEV(AJ40,AJ41,AJ39)</f>
        <v>0</v>
      </c>
      <c r="AK37" s="77">
        <f>STDEV(AK40,AK41,AK39)</f>
        <v>0.30253690542539663</v>
      </c>
      <c r="AL37" s="151"/>
    </row>
    <row r="38" spans="1:38" ht="15" customHeight="1">
      <c r="A38" s="119" t="s">
        <v>89</v>
      </c>
      <c r="B38" s="120" t="s">
        <v>8</v>
      </c>
      <c r="C38" s="120" t="s">
        <v>181</v>
      </c>
      <c r="D38" s="120" t="s">
        <v>90</v>
      </c>
      <c r="E38" s="120" t="s">
        <v>215</v>
      </c>
      <c r="F38" s="121">
        <v>15.898804425807301</v>
      </c>
      <c r="G38" s="140"/>
      <c r="H38" s="123" t="s">
        <v>94</v>
      </c>
      <c r="I38" s="124" t="s">
        <v>8</v>
      </c>
      <c r="J38" s="124" t="s">
        <v>182</v>
      </c>
      <c r="K38" s="124" t="s">
        <v>95</v>
      </c>
      <c r="L38" s="124" t="s">
        <v>215</v>
      </c>
      <c r="M38" s="125">
        <v>22.031069402643698</v>
      </c>
      <c r="N38" s="141"/>
      <c r="O38" s="157"/>
      <c r="U38" s="152"/>
      <c r="V38" s="152"/>
      <c r="W38" s="152"/>
      <c r="X38" s="152"/>
      <c r="Y38" s="152"/>
      <c r="AB38" s="78" t="s">
        <v>175</v>
      </c>
      <c r="AC38" s="156">
        <f t="shared" ref="AC38:AK38" si="27">AC37/SQRT(3)</f>
        <v>0</v>
      </c>
      <c r="AD38" s="156">
        <f t="shared" si="27"/>
        <v>0.39445059411571259</v>
      </c>
      <c r="AE38" s="156">
        <f t="shared" si="27"/>
        <v>0.29178465404405779</v>
      </c>
      <c r="AF38" s="156">
        <f t="shared" si="27"/>
        <v>0</v>
      </c>
      <c r="AG38" s="156">
        <f t="shared" si="27"/>
        <v>0.25239080259722402</v>
      </c>
      <c r="AH38" s="156">
        <f t="shared" si="27"/>
        <v>0.13671032753633092</v>
      </c>
      <c r="AI38" s="156">
        <f t="shared" si="27"/>
        <v>6.6098087644482176E-2</v>
      </c>
      <c r="AJ38" s="76">
        <f t="shared" si="27"/>
        <v>0</v>
      </c>
      <c r="AK38" s="77">
        <f t="shared" si="27"/>
        <v>0.1746697637871491</v>
      </c>
      <c r="AL38" s="151"/>
    </row>
    <row r="39" spans="1:38" ht="15" customHeight="1">
      <c r="A39" s="119" t="s">
        <v>92</v>
      </c>
      <c r="B39" s="120" t="s">
        <v>8</v>
      </c>
      <c r="C39" s="120" t="s">
        <v>181</v>
      </c>
      <c r="D39" s="120" t="s">
        <v>90</v>
      </c>
      <c r="E39" s="120" t="s">
        <v>215</v>
      </c>
      <c r="F39" s="121">
        <v>15.9575881115667</v>
      </c>
      <c r="G39" s="140"/>
      <c r="H39" s="123" t="s">
        <v>96</v>
      </c>
      <c r="I39" s="124" t="s">
        <v>8</v>
      </c>
      <c r="J39" s="124" t="s">
        <v>182</v>
      </c>
      <c r="K39" s="124" t="s">
        <v>95</v>
      </c>
      <c r="L39" s="124" t="s">
        <v>215</v>
      </c>
      <c r="M39" s="125">
        <v>22.006959954490501</v>
      </c>
      <c r="N39" s="141"/>
      <c r="O39" s="132">
        <v>3</v>
      </c>
      <c r="P39" s="133" t="s">
        <v>208</v>
      </c>
      <c r="Q39" s="133"/>
      <c r="R39" s="133"/>
      <c r="S39" s="133"/>
      <c r="T39" s="133"/>
      <c r="U39" s="133"/>
      <c r="V39" s="133"/>
      <c r="W39" s="133"/>
      <c r="X39" s="133"/>
      <c r="Y39" s="133"/>
      <c r="AB39" s="78" t="s">
        <v>176</v>
      </c>
      <c r="AC39" s="156">
        <f>AC22/$AC$22</f>
        <v>1</v>
      </c>
      <c r="AD39" s="156">
        <f>AD22/$AC$22</f>
        <v>1.3609182164900315</v>
      </c>
      <c r="AE39" s="156">
        <f>AE22/$AC$22</f>
        <v>2.0235867766248479</v>
      </c>
      <c r="AF39" s="156">
        <f>AF22/$AF22</f>
        <v>1</v>
      </c>
      <c r="AG39" s="156">
        <f>AG22/$AF22</f>
        <v>4.8244406685256855</v>
      </c>
      <c r="AH39" s="156">
        <f>AH22/$AF22</f>
        <v>2.5988464195733267</v>
      </c>
      <c r="AI39" s="156">
        <f>AI22/$AF22</f>
        <v>3.679904359186096</v>
      </c>
      <c r="AJ39" s="76">
        <f>AJ22/$AJ22</f>
        <v>1</v>
      </c>
      <c r="AK39" s="77">
        <f>AK22/$AJ22</f>
        <v>1.2724908394786876</v>
      </c>
      <c r="AL39" s="151"/>
    </row>
    <row r="40" spans="1:38" ht="12" thickBot="1">
      <c r="A40" s="119" t="s">
        <v>93</v>
      </c>
      <c r="B40" s="120" t="s">
        <v>8</v>
      </c>
      <c r="C40" s="120" t="s">
        <v>181</v>
      </c>
      <c r="D40" s="120" t="s">
        <v>90</v>
      </c>
      <c r="E40" s="120" t="s">
        <v>215</v>
      </c>
      <c r="F40" s="121">
        <v>16.062306245409399</v>
      </c>
      <c r="G40" s="140"/>
      <c r="H40" s="123" t="s">
        <v>97</v>
      </c>
      <c r="I40" s="124" t="s">
        <v>8</v>
      </c>
      <c r="J40" s="124" t="s">
        <v>182</v>
      </c>
      <c r="K40" s="124" t="s">
        <v>95</v>
      </c>
      <c r="L40" s="124" t="s">
        <v>215</v>
      </c>
      <c r="M40" s="125">
        <v>22.112706422235</v>
      </c>
      <c r="N40" s="141"/>
      <c r="O40" s="134" t="s">
        <v>154</v>
      </c>
      <c r="P40" s="37" t="str">
        <f>P28</f>
        <v>b1.5</v>
      </c>
      <c r="Q40" s="37" t="str">
        <f t="shared" ref="Q40:X40" si="28">Q28</f>
        <v>b1.5-1</v>
      </c>
      <c r="R40" s="37" t="str">
        <f t="shared" si="28"/>
        <v>b1.5-3</v>
      </c>
      <c r="S40" s="37" t="str">
        <f t="shared" si="28"/>
        <v>b4.5</v>
      </c>
      <c r="T40" s="37" t="str">
        <f t="shared" si="28"/>
        <v>b4.5-1</v>
      </c>
      <c r="U40" s="37" t="str">
        <f t="shared" si="28"/>
        <v>b4.5-2</v>
      </c>
      <c r="V40" s="37" t="str">
        <f t="shared" si="28"/>
        <v>b4.5-3</v>
      </c>
      <c r="W40" s="37" t="str">
        <f t="shared" si="28"/>
        <v>WT</v>
      </c>
      <c r="X40" s="37" t="str">
        <f t="shared" si="28"/>
        <v>UQCRC1</v>
      </c>
      <c r="Y40" s="135"/>
      <c r="AB40" s="78" t="s">
        <v>177</v>
      </c>
      <c r="AC40" s="156">
        <f>AC27/$AC$27</f>
        <v>1</v>
      </c>
      <c r="AD40" s="156">
        <f>AD27/$AC$27</f>
        <v>2.3632812294838828</v>
      </c>
      <c r="AE40" s="156">
        <f>AE27/$AC$27</f>
        <v>2.4280629146883341</v>
      </c>
      <c r="AF40" s="156">
        <f>AF27/$AF27</f>
        <v>1</v>
      </c>
      <c r="AG40" s="156">
        <f>AG27/$AF27</f>
        <v>4.0700284697396549</v>
      </c>
      <c r="AH40" s="156">
        <f>AH27/$AF27</f>
        <v>2.9263588619490641</v>
      </c>
      <c r="AI40" s="156">
        <f>AI27/$AF27</f>
        <v>3.4656685111549939</v>
      </c>
      <c r="AJ40" s="76">
        <f>AJ27/$AJ27</f>
        <v>1</v>
      </c>
      <c r="AK40" s="77">
        <f>AK27/$AJ27</f>
        <v>1.873666403914777</v>
      </c>
      <c r="AL40" s="151"/>
    </row>
    <row r="41" spans="1:38" ht="15" customHeight="1">
      <c r="A41" s="112" t="s">
        <v>107</v>
      </c>
      <c r="B41" s="113" t="s">
        <v>8</v>
      </c>
      <c r="C41" s="113" t="s">
        <v>181</v>
      </c>
      <c r="D41" s="113" t="s">
        <v>108</v>
      </c>
      <c r="E41" s="113" t="s">
        <v>216</v>
      </c>
      <c r="F41" s="114">
        <v>19.301267074347798</v>
      </c>
      <c r="G41" s="158"/>
      <c r="H41" s="116" t="s">
        <v>112</v>
      </c>
      <c r="I41" s="117" t="s">
        <v>8</v>
      </c>
      <c r="J41" s="117" t="s">
        <v>182</v>
      </c>
      <c r="K41" s="117" t="s">
        <v>113</v>
      </c>
      <c r="L41" s="117" t="s">
        <v>216</v>
      </c>
      <c r="M41" s="118">
        <v>24.094150920753901</v>
      </c>
      <c r="N41" s="159"/>
      <c r="O41" s="134" t="s">
        <v>200</v>
      </c>
      <c r="P41" s="138">
        <f t="shared" ref="P41:X41" si="29">10^P42</f>
        <v>5646225.5558463586</v>
      </c>
      <c r="Q41" s="138">
        <f t="shared" si="29"/>
        <v>21681603.190273557</v>
      </c>
      <c r="R41" s="138">
        <f t="shared" si="29"/>
        <v>26339453.944073994</v>
      </c>
      <c r="S41" s="138">
        <f t="shared" si="29"/>
        <v>10456013.728351519</v>
      </c>
      <c r="T41" s="138">
        <f t="shared" si="29"/>
        <v>42682084.814677216</v>
      </c>
      <c r="U41" s="138">
        <f t="shared" si="29"/>
        <v>30299294.674693562</v>
      </c>
      <c r="V41" s="138">
        <f t="shared" si="29"/>
        <v>39400276.845355518</v>
      </c>
      <c r="W41" s="138">
        <f t="shared" si="29"/>
        <v>4726828.9791337401</v>
      </c>
      <c r="X41" s="138">
        <f t="shared" si="29"/>
        <v>21466785.91589329</v>
      </c>
      <c r="Y41" s="138"/>
      <c r="AB41" s="78" t="s">
        <v>178</v>
      </c>
      <c r="AC41" s="156">
        <f>AC33/$AC$33</f>
        <v>1</v>
      </c>
      <c r="AD41" s="156">
        <f>AD33/$AC$33</f>
        <v>2.6663215415299253</v>
      </c>
      <c r="AE41" s="156">
        <f>AE33/$AC$33</f>
        <v>3.0280366938135654</v>
      </c>
      <c r="AF41" s="156">
        <f>AF33/$AF33</f>
        <v>1</v>
      </c>
      <c r="AG41" s="156">
        <f>AG33/$AF33</f>
        <v>4.0645379126759433</v>
      </c>
      <c r="AH41" s="156">
        <f>AH33/$AF33</f>
        <v>3.0588443038719526</v>
      </c>
      <c r="AI41" s="156">
        <f>AI33/$AF33</f>
        <v>3.5028016812871834</v>
      </c>
      <c r="AJ41" s="76">
        <f>AJ33/$AJ33</f>
        <v>1</v>
      </c>
      <c r="AK41" s="77">
        <f>AK33/$AJ33</f>
        <v>1.5136926555360479</v>
      </c>
      <c r="AL41" s="151"/>
    </row>
    <row r="42" spans="1:38" ht="15" customHeight="1">
      <c r="A42" s="119" t="s">
        <v>110</v>
      </c>
      <c r="B42" s="120" t="s">
        <v>8</v>
      </c>
      <c r="C42" s="120" t="s">
        <v>181</v>
      </c>
      <c r="D42" s="120" t="s">
        <v>108</v>
      </c>
      <c r="E42" s="120" t="s">
        <v>216</v>
      </c>
      <c r="F42" s="121">
        <v>19.428657255639699</v>
      </c>
      <c r="G42" s="140"/>
      <c r="H42" s="123" t="s">
        <v>114</v>
      </c>
      <c r="I42" s="124" t="s">
        <v>8</v>
      </c>
      <c r="J42" s="124" t="s">
        <v>182</v>
      </c>
      <c r="K42" s="124" t="s">
        <v>113</v>
      </c>
      <c r="L42" s="124" t="s">
        <v>216</v>
      </c>
      <c r="M42" s="125">
        <v>24.140818898580498</v>
      </c>
      <c r="N42" s="141"/>
      <c r="O42" s="134" t="s">
        <v>157</v>
      </c>
      <c r="P42" s="138">
        <f>(P43-43.716)/-3.6408</f>
        <v>6.7517582233863163</v>
      </c>
      <c r="Q42" s="138">
        <f t="shared" ref="Q42:X42" si="30">(Q43-43.716)/-3.6408</f>
        <v>7.3360913918399255</v>
      </c>
      <c r="R42" s="138">
        <f t="shared" si="30"/>
        <v>7.4206067671506819</v>
      </c>
      <c r="S42" s="138">
        <f t="shared" si="30"/>
        <v>7.0193661447851303</v>
      </c>
      <c r="T42" s="138">
        <f t="shared" si="30"/>
        <v>7.6302456244683858</v>
      </c>
      <c r="U42" s="138">
        <f t="shared" si="30"/>
        <v>7.4814325188503625</v>
      </c>
      <c r="V42" s="138">
        <f t="shared" si="30"/>
        <v>7.5954992733988691</v>
      </c>
      <c r="W42" s="138">
        <f t="shared" si="30"/>
        <v>6.674569889427489</v>
      </c>
      <c r="X42" s="138">
        <f t="shared" si="30"/>
        <v>7.3317670251775979</v>
      </c>
      <c r="Y42" s="138"/>
      <c r="AB42" s="74" t="s">
        <v>217</v>
      </c>
      <c r="AC42" s="156">
        <f>(AC40+AC41+AC39)/3</f>
        <v>1</v>
      </c>
      <c r="AD42" s="156">
        <f>(AD40+AD41+AD39)/3</f>
        <v>2.1301736625012797</v>
      </c>
      <c r="AE42" s="156">
        <f>(AE40+AE41+AE39)/3</f>
        <v>2.4932287950422491</v>
      </c>
      <c r="AF42" s="156">
        <f t="shared" ref="AF42" si="31">AVERAGE(AF39:AF41)</f>
        <v>1</v>
      </c>
      <c r="AG42" s="156">
        <f>AVERAGE(AG39:AG41)</f>
        <v>4.3196690169804279</v>
      </c>
      <c r="AH42" s="156">
        <f>AVERAGE(AH39:AH41)</f>
        <v>2.8613498617981143</v>
      </c>
      <c r="AI42" s="156">
        <f>AVERAGE(AI39:AI41)</f>
        <v>3.5494581838760908</v>
      </c>
      <c r="AJ42" s="76">
        <f t="shared" ref="AJ42" si="32">(AJ40+AJ41+AJ39)/3</f>
        <v>1</v>
      </c>
      <c r="AK42" s="77">
        <f>(AK40+AK41+AK39)/3</f>
        <v>1.5532832996431709</v>
      </c>
      <c r="AL42" s="151"/>
    </row>
    <row r="43" spans="1:38" ht="13" thickBot="1">
      <c r="A43" s="119" t="s">
        <v>111</v>
      </c>
      <c r="B43" s="120" t="s">
        <v>8</v>
      </c>
      <c r="C43" s="120" t="s">
        <v>181</v>
      </c>
      <c r="D43" s="120" t="s">
        <v>108</v>
      </c>
      <c r="E43" s="120" t="s">
        <v>216</v>
      </c>
      <c r="F43" s="121">
        <v>19.415225946572399</v>
      </c>
      <c r="G43" s="140"/>
      <c r="H43" s="123" t="s">
        <v>115</v>
      </c>
      <c r="I43" s="124" t="s">
        <v>8</v>
      </c>
      <c r="J43" s="124" t="s">
        <v>182</v>
      </c>
      <c r="K43" s="124" t="s">
        <v>113</v>
      </c>
      <c r="L43" s="124" t="s">
        <v>216</v>
      </c>
      <c r="M43" s="125">
        <v>24.2543842489677</v>
      </c>
      <c r="N43" s="141"/>
      <c r="O43" s="134" t="s">
        <v>158</v>
      </c>
      <c r="P43" s="37">
        <f>F22</f>
        <v>19.134198660295102</v>
      </c>
      <c r="Q43" s="37">
        <f>F25</f>
        <v>17.0067584605892</v>
      </c>
      <c r="R43" s="56">
        <f>F28</f>
        <v>16.6990548821578</v>
      </c>
      <c r="S43" s="37">
        <f>F31</f>
        <v>18.1598917400663</v>
      </c>
      <c r="T43" s="37">
        <f>F34</f>
        <v>15.9358017304355</v>
      </c>
      <c r="U43" s="37">
        <f>F37</f>
        <v>16.477600485369599</v>
      </c>
      <c r="V43" s="37">
        <f>F40</f>
        <v>16.062306245409399</v>
      </c>
      <c r="W43" s="37">
        <f>F43</f>
        <v>19.415225946572399</v>
      </c>
      <c r="X43" s="37">
        <f>F46</f>
        <v>17.022502614733401</v>
      </c>
      <c r="Y43" s="37"/>
      <c r="AB43" s="79" t="s">
        <v>218</v>
      </c>
      <c r="AC43" s="80"/>
      <c r="AD43" s="80">
        <f>_xlfn.T.TEST(AD39:AD41,AC39:AC41,2,2)</f>
        <v>4.5689876880566138E-2</v>
      </c>
      <c r="AE43" s="80">
        <f>_xlfn.T.TEST(AE39:AE41,AC39:AC41,2,2)</f>
        <v>6.8977598702184969E-3</v>
      </c>
      <c r="AF43" s="80"/>
      <c r="AG43" s="160">
        <f>_xlfn.T.TEST(AG39:AG41,AF39:AF41,2,2)</f>
        <v>1.929802721357341E-4</v>
      </c>
      <c r="AH43" s="160">
        <f>_xlfn.T.TEST(AH39:AH41,AF39:AF41,2,2)</f>
        <v>1.6849430603590106E-4</v>
      </c>
      <c r="AI43" s="160">
        <f>_xlfn.T.TEST(AI39:AI41,AF39:AF41,2,2)</f>
        <v>2.698805677206405E-6</v>
      </c>
      <c r="AJ43" s="161"/>
      <c r="AK43" s="162">
        <f>_xlfn.T.TEST(AK39:AK41,AJ39:AJ41,2,2)</f>
        <v>3.3935887262966077E-2</v>
      </c>
      <c r="AL43" s="151"/>
    </row>
    <row r="44" spans="1:38" ht="15" customHeight="1">
      <c r="A44" s="119" t="s">
        <v>183</v>
      </c>
      <c r="B44" s="120" t="s">
        <v>8</v>
      </c>
      <c r="C44" s="120" t="s">
        <v>181</v>
      </c>
      <c r="D44" s="120" t="s">
        <v>184</v>
      </c>
      <c r="E44" s="120" t="s">
        <v>219</v>
      </c>
      <c r="F44" s="121">
        <v>17.127300406848502</v>
      </c>
      <c r="G44" s="140"/>
      <c r="H44" s="123" t="s">
        <v>187</v>
      </c>
      <c r="I44" s="124" t="s">
        <v>8</v>
      </c>
      <c r="J44" s="124" t="s">
        <v>182</v>
      </c>
      <c r="K44" s="124" t="s">
        <v>188</v>
      </c>
      <c r="L44" s="124" t="s">
        <v>219</v>
      </c>
      <c r="M44" s="125">
        <v>22.2820543518494</v>
      </c>
      <c r="N44" s="141"/>
      <c r="O44" s="146"/>
      <c r="Y44" s="152"/>
    </row>
    <row r="45" spans="1:38" ht="15" customHeight="1">
      <c r="A45" s="119" t="s">
        <v>185</v>
      </c>
      <c r="B45" s="120" t="s">
        <v>8</v>
      </c>
      <c r="C45" s="120" t="s">
        <v>181</v>
      </c>
      <c r="D45" s="120" t="s">
        <v>184</v>
      </c>
      <c r="E45" s="120" t="s">
        <v>219</v>
      </c>
      <c r="F45" s="121">
        <v>16.773833830895502</v>
      </c>
      <c r="G45" s="140"/>
      <c r="H45" s="123" t="s">
        <v>189</v>
      </c>
      <c r="I45" s="124" t="s">
        <v>8</v>
      </c>
      <c r="J45" s="124" t="s">
        <v>182</v>
      </c>
      <c r="K45" s="124" t="s">
        <v>188</v>
      </c>
      <c r="L45" s="124" t="s">
        <v>219</v>
      </c>
      <c r="M45" s="125">
        <v>22.461055850705002</v>
      </c>
      <c r="N45" s="141"/>
      <c r="O45" s="134" t="s">
        <v>165</v>
      </c>
      <c r="P45" s="37" t="str">
        <f>P33</f>
        <v>b1.5</v>
      </c>
      <c r="Q45" s="37" t="str">
        <f t="shared" ref="Q45:X45" si="33">Q33</f>
        <v>b1.5-1</v>
      </c>
      <c r="R45" s="37" t="str">
        <f t="shared" si="33"/>
        <v>b1.5-3</v>
      </c>
      <c r="S45" s="37" t="str">
        <f t="shared" si="33"/>
        <v>b4.5</v>
      </c>
      <c r="T45" s="37" t="str">
        <f t="shared" si="33"/>
        <v>b4.5-1</v>
      </c>
      <c r="U45" s="37" t="str">
        <f t="shared" si="33"/>
        <v>b4.5-2</v>
      </c>
      <c r="V45" s="37" t="str">
        <f t="shared" si="33"/>
        <v>b4.5-3</v>
      </c>
      <c r="W45" s="37" t="str">
        <f t="shared" si="33"/>
        <v>WT</v>
      </c>
      <c r="X45" s="37" t="str">
        <f t="shared" si="33"/>
        <v>UQCRC1</v>
      </c>
      <c r="Y45" s="9"/>
    </row>
    <row r="46" spans="1:38" ht="12" thickBot="1">
      <c r="A46" s="163" t="s">
        <v>186</v>
      </c>
      <c r="B46" s="164" t="s">
        <v>8</v>
      </c>
      <c r="C46" s="164" t="s">
        <v>181</v>
      </c>
      <c r="D46" s="164" t="s">
        <v>184</v>
      </c>
      <c r="E46" s="164" t="s">
        <v>219</v>
      </c>
      <c r="F46" s="165">
        <v>17.022502614733401</v>
      </c>
      <c r="G46" s="166"/>
      <c r="H46" s="167" t="s">
        <v>190</v>
      </c>
      <c r="I46" s="168" t="s">
        <v>8</v>
      </c>
      <c r="J46" s="168" t="s">
        <v>182</v>
      </c>
      <c r="K46" s="168" t="s">
        <v>188</v>
      </c>
      <c r="L46" s="168" t="s">
        <v>219</v>
      </c>
      <c r="M46" s="169">
        <v>22.4985806869547</v>
      </c>
      <c r="N46" s="170"/>
      <c r="O46" s="134" t="s">
        <v>201</v>
      </c>
      <c r="P46" s="138">
        <f>10^P47</f>
        <v>378.82728680974833</v>
      </c>
      <c r="Q46" s="138">
        <f t="shared" ref="Q46:X46" si="34">10^Q47</f>
        <v>545.58434552808887</v>
      </c>
      <c r="R46" s="138">
        <f t="shared" si="34"/>
        <v>583.61798076775813</v>
      </c>
      <c r="S46" s="138">
        <f t="shared" si="34"/>
        <v>767.67266138597597</v>
      </c>
      <c r="T46" s="138">
        <f t="shared" si="34"/>
        <v>770.98224267663034</v>
      </c>
      <c r="U46" s="138">
        <f t="shared" si="34"/>
        <v>727.25225557229885</v>
      </c>
      <c r="V46" s="138">
        <f t="shared" si="34"/>
        <v>825.83570139390952</v>
      </c>
      <c r="W46" s="138">
        <f t="shared" si="34"/>
        <v>216.20639514666627</v>
      </c>
      <c r="X46" s="138">
        <f t="shared" si="34"/>
        <v>648.67620578101651</v>
      </c>
      <c r="Y46" s="149"/>
    </row>
    <row r="47" spans="1:38" ht="15" customHeight="1">
      <c r="G47" s="5"/>
      <c r="H47" s="9"/>
      <c r="I47" s="9"/>
      <c r="J47" s="9"/>
      <c r="K47" s="9"/>
      <c r="L47" s="9"/>
      <c r="M47" s="6"/>
      <c r="O47" s="150" t="s">
        <v>202</v>
      </c>
      <c r="P47" s="138">
        <f>(P48-32.846)/-3.6797</f>
        <v>2.578441253552191</v>
      </c>
      <c r="Q47" s="138">
        <f t="shared" ref="Q47:X47" si="35">(Q48-32.846)/-3.6797</f>
        <v>2.7368619005994779</v>
      </c>
      <c r="R47" s="138">
        <f t="shared" si="35"/>
        <v>2.7661286636667923</v>
      </c>
      <c r="S47" s="138">
        <f t="shared" si="35"/>
        <v>2.8851760746427684</v>
      </c>
      <c r="T47" s="138">
        <f t="shared" si="35"/>
        <v>2.8870443754616404</v>
      </c>
      <c r="U47" s="138">
        <f t="shared" si="35"/>
        <v>2.8616850768851796</v>
      </c>
      <c r="V47" s="138">
        <f t="shared" si="35"/>
        <v>2.9168936537666106</v>
      </c>
      <c r="W47" s="138">
        <f t="shared" si="35"/>
        <v>2.3348685357589742</v>
      </c>
      <c r="X47" s="138">
        <f t="shared" si="35"/>
        <v>2.8120279677814217</v>
      </c>
      <c r="Y47" s="149"/>
    </row>
    <row r="48" spans="1:38" ht="12">
      <c r="G48" s="5"/>
      <c r="H48" s="9"/>
      <c r="I48" s="9"/>
      <c r="J48" s="9"/>
      <c r="K48" s="9"/>
      <c r="L48" s="9"/>
      <c r="M48" s="6"/>
      <c r="O48" s="134" t="s">
        <v>158</v>
      </c>
      <c r="P48" s="37">
        <f>M22</f>
        <v>23.358109719304</v>
      </c>
      <c r="Q48" s="37">
        <f>M25</f>
        <v>22.775169264364099</v>
      </c>
      <c r="R48" s="37">
        <f>M28</f>
        <v>22.667476356305301</v>
      </c>
      <c r="S48" s="37">
        <f>M31</f>
        <v>22.229417598137001</v>
      </c>
      <c r="T48" s="56">
        <f>M34</f>
        <v>22.222542811613799</v>
      </c>
      <c r="U48" s="37">
        <f>M37</f>
        <v>22.315857422585601</v>
      </c>
      <c r="V48" s="37">
        <f>M40</f>
        <v>22.112706422235</v>
      </c>
      <c r="W48" s="37">
        <f>M43</f>
        <v>24.2543842489677</v>
      </c>
      <c r="X48" s="37">
        <f>M46</f>
        <v>22.4985806869547</v>
      </c>
      <c r="Y48" s="6"/>
    </row>
    <row r="49" spans="1:18" ht="15" customHeight="1">
      <c r="G49" s="5"/>
      <c r="H49" s="9"/>
      <c r="I49" s="9"/>
      <c r="J49" s="9"/>
      <c r="K49" s="9"/>
      <c r="L49" s="9"/>
      <c r="M49" s="6"/>
    </row>
    <row r="57" spans="1:18" ht="12">
      <c r="O57" s="25"/>
      <c r="P57" s="25"/>
      <c r="Q57" s="25"/>
      <c r="R57" s="25"/>
    </row>
    <row r="63" spans="1:18" s="25" customFormat="1" ht="12">
      <c r="A63" s="18"/>
      <c r="B63" s="18"/>
      <c r="C63" s="18"/>
      <c r="D63" s="18"/>
      <c r="E63" s="18"/>
      <c r="F63" s="15"/>
      <c r="G63" s="26"/>
      <c r="O63" s="5"/>
      <c r="P63" s="5"/>
      <c r="Q63" s="5"/>
      <c r="R63" s="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EBFF0-7A1A-BE4C-85D0-E1C7E9581798}">
  <dimension ref="A1:B13"/>
  <sheetViews>
    <sheetView tabSelected="1" workbookViewId="0">
      <selection activeCell="D21" sqref="D21"/>
    </sheetView>
  </sheetViews>
  <sheetFormatPr baseColWidth="10" defaultColWidth="10" defaultRowHeight="15" customHeight="1"/>
  <cols>
    <col min="1" max="1" width="22.75" style="1" customWidth="1"/>
    <col min="2" max="2" width="37.5" style="1" customWidth="1"/>
    <col min="3" max="16384" width="10" style="1"/>
  </cols>
  <sheetData>
    <row r="1" spans="1:2" ht="15" customHeight="1">
      <c r="A1" s="1" t="s">
        <v>132</v>
      </c>
      <c r="B1" s="1" t="s">
        <v>133</v>
      </c>
    </row>
    <row r="2" spans="1:2" ht="15" customHeight="1">
      <c r="A2" s="1" t="s">
        <v>134</v>
      </c>
      <c r="B2" s="1" t="s">
        <v>135</v>
      </c>
    </row>
    <row r="3" spans="1:2" ht="15" customHeight="1">
      <c r="A3" s="1" t="s">
        <v>136</v>
      </c>
    </row>
    <row r="4" spans="1:2" ht="15" customHeight="1">
      <c r="A4" s="1" t="s">
        <v>137</v>
      </c>
    </row>
    <row r="5" spans="1:2" ht="15" customHeight="1">
      <c r="A5" s="1" t="s">
        <v>138</v>
      </c>
      <c r="B5" s="1" t="s">
        <v>139</v>
      </c>
    </row>
    <row r="6" spans="1:2" ht="15" customHeight="1">
      <c r="A6" s="1" t="s">
        <v>140</v>
      </c>
      <c r="B6" s="1" t="s">
        <v>141</v>
      </c>
    </row>
    <row r="7" spans="1:2" ht="15" customHeight="1">
      <c r="A7" s="1" t="s">
        <v>142</v>
      </c>
      <c r="B7" s="171">
        <v>20</v>
      </c>
    </row>
    <row r="8" spans="1:2" ht="15" customHeight="1">
      <c r="A8" s="1" t="s">
        <v>143</v>
      </c>
      <c r="B8" s="171">
        <v>105</v>
      </c>
    </row>
    <row r="9" spans="1:2" ht="15" customHeight="1">
      <c r="A9" s="1" t="s">
        <v>144</v>
      </c>
      <c r="B9" s="1" t="s">
        <v>145</v>
      </c>
    </row>
    <row r="10" spans="1:2" ht="15" customHeight="1">
      <c r="A10" s="1" t="s">
        <v>146</v>
      </c>
      <c r="B10" s="1" t="s">
        <v>147</v>
      </c>
    </row>
    <row r="11" spans="1:2" ht="15" customHeight="1">
      <c r="A11" s="1" t="s">
        <v>148</v>
      </c>
      <c r="B11" s="1" t="s">
        <v>149</v>
      </c>
    </row>
    <row r="12" spans="1:2" ht="15" customHeight="1">
      <c r="A12" s="1" t="s">
        <v>150</v>
      </c>
      <c r="B12" s="1" t="s">
        <v>151</v>
      </c>
    </row>
    <row r="13" spans="1:2" ht="15" customHeight="1">
      <c r="A13" s="1" t="s">
        <v>152</v>
      </c>
      <c r="B13" s="1" t="s">
        <v>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b_1</vt:lpstr>
      <vt:lpstr>Run Information of 1b_1</vt:lpstr>
      <vt:lpstr>Figure 1b_2</vt:lpstr>
      <vt:lpstr>Run Information of 1b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7-28T05:43:34Z</dcterms:created>
  <dcterms:modified xsi:type="dcterms:W3CDTF">2022-10-11T12:10:19Z</dcterms:modified>
</cp:coreProperties>
</file>